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kellytung/Library/Mobile Documents/com~apple~CloudDocs/Cilippathy manuscript final revision/second revision files Jul2025/Minimal data submission2 /"/>
    </mc:Choice>
  </mc:AlternateContent>
  <xr:revisionPtr revIDLastSave="0" documentId="13_ncr:1_{50326690-CC01-5E47-9316-74293DF8518C}" xr6:coauthVersionLast="47" xr6:coauthVersionMax="47" xr10:uidLastSave="{00000000-0000-0000-0000-000000000000}"/>
  <bookViews>
    <workbookView xWindow="80" yWindow="500" windowWidth="28720" windowHeight="16240" activeTab="4" xr2:uid="{CAD0A3B4-BEE7-B84C-9AC0-32396985EB05}"/>
  </bookViews>
  <sheets>
    <sheet name="E18.5 Cortex - Tbr1" sheetId="1" r:id="rId1"/>
    <sheet name="E18.5 Cerebellum EGL" sheetId="2" r:id="rId2"/>
    <sheet name="Epithelial" sheetId="4" r:id="rId3"/>
    <sheet name="Chondrocyte" sheetId="3" r:id="rId4"/>
    <sheet name="MEF" sheetId="6" r:id="rId5"/>
    <sheet name="Adult Cortex % AC3 " sheetId="7" r:id="rId6"/>
    <sheet name="Adult Hippocampus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9" i="6" l="1"/>
  <c r="O8" i="6"/>
  <c r="N8" i="6"/>
  <c r="O9" i="3"/>
  <c r="N9" i="3"/>
  <c r="Q9" i="3" s="1"/>
  <c r="D24" i="3"/>
  <c r="I24" i="3"/>
  <c r="D25" i="3"/>
  <c r="I25" i="3"/>
  <c r="D26" i="3"/>
  <c r="I26" i="3"/>
  <c r="D32" i="3"/>
  <c r="I32" i="3"/>
  <c r="D33" i="3"/>
  <c r="I33" i="3"/>
  <c r="D34" i="3"/>
  <c r="I34" i="3"/>
  <c r="D40" i="3"/>
  <c r="I40" i="3"/>
  <c r="D41" i="3"/>
  <c r="D42" i="3"/>
  <c r="I42" i="3"/>
  <c r="D49" i="3"/>
  <c r="I49" i="3"/>
  <c r="D50" i="3"/>
  <c r="I50" i="3"/>
  <c r="I51" i="3"/>
  <c r="B11" i="8" l="1"/>
  <c r="B10" i="8"/>
  <c r="C10" i="8"/>
  <c r="F8" i="7"/>
  <c r="G7" i="7"/>
  <c r="F7" i="7"/>
  <c r="B8" i="7"/>
  <c r="C7" i="7"/>
  <c r="B7" i="7"/>
  <c r="B105" i="6"/>
  <c r="C104" i="6"/>
  <c r="B104" i="6"/>
  <c r="D4" i="6"/>
  <c r="I7" i="6"/>
  <c r="D7" i="6"/>
  <c r="I6" i="6"/>
  <c r="D6" i="6"/>
  <c r="I5" i="6"/>
  <c r="D5" i="6"/>
  <c r="I4" i="6"/>
  <c r="D8" i="6" l="1"/>
  <c r="I8" i="6"/>
  <c r="D9" i="6"/>
  <c r="D13" i="4"/>
  <c r="C3" i="4"/>
  <c r="J50" i="4"/>
  <c r="J49" i="4"/>
  <c r="E51" i="4"/>
  <c r="D6" i="4" s="1"/>
  <c r="J42" i="4"/>
  <c r="J41" i="4"/>
  <c r="C13" i="4" s="1"/>
  <c r="E42" i="4"/>
  <c r="E41" i="4"/>
  <c r="J34" i="4"/>
  <c r="E33" i="4"/>
  <c r="E34" i="4"/>
  <c r="E32" i="4"/>
  <c r="E25" i="4"/>
  <c r="E26" i="4"/>
  <c r="D3" i="4" s="1"/>
  <c r="E24" i="4"/>
  <c r="B3" i="4" s="1"/>
  <c r="I51" i="4"/>
  <c r="D14" i="4" s="1"/>
  <c r="D51" i="4"/>
  <c r="I50" i="4"/>
  <c r="D50" i="4"/>
  <c r="D54" i="4" s="1"/>
  <c r="E54" i="4" s="1"/>
  <c r="I49" i="4"/>
  <c r="B14" i="4" s="1"/>
  <c r="D49" i="4"/>
  <c r="E49" i="4" s="1"/>
  <c r="D45" i="4"/>
  <c r="E45" i="4" s="1"/>
  <c r="I44" i="4"/>
  <c r="J44" i="4" s="1"/>
  <c r="F13" i="4" s="1"/>
  <c r="I43" i="4"/>
  <c r="J43" i="4" s="1"/>
  <c r="E13" i="4" s="1"/>
  <c r="I42" i="4"/>
  <c r="D42" i="4"/>
  <c r="I41" i="4"/>
  <c r="D41" i="4"/>
  <c r="I40" i="4"/>
  <c r="I45" i="4" s="1"/>
  <c r="J45" i="4" s="1"/>
  <c r="D40" i="4"/>
  <c r="E40" i="4" s="1"/>
  <c r="I35" i="4"/>
  <c r="I36" i="4" s="1"/>
  <c r="J36" i="4" s="1"/>
  <c r="I34" i="4"/>
  <c r="D34" i="4"/>
  <c r="I33" i="4"/>
  <c r="J33" i="4" s="1"/>
  <c r="D33" i="4"/>
  <c r="I32" i="4"/>
  <c r="B12" i="4" s="1"/>
  <c r="D32" i="4"/>
  <c r="B4" i="4" s="1"/>
  <c r="D27" i="4"/>
  <c r="E27" i="4" s="1"/>
  <c r="E3" i="4" s="1"/>
  <c r="I26" i="4"/>
  <c r="D11" i="4" s="1"/>
  <c r="D26" i="4"/>
  <c r="I25" i="4"/>
  <c r="J25" i="4" s="1"/>
  <c r="D25" i="4"/>
  <c r="I24" i="4"/>
  <c r="D24" i="4"/>
  <c r="D5" i="4"/>
  <c r="B13" i="4"/>
  <c r="C4" i="4"/>
  <c r="D12" i="4"/>
  <c r="C12" i="4"/>
  <c r="C11" i="4"/>
  <c r="B11" i="4"/>
  <c r="B6" i="4"/>
  <c r="C5" i="4"/>
  <c r="D4" i="4"/>
  <c r="G3" i="1"/>
  <c r="D14" i="3"/>
  <c r="C14" i="3"/>
  <c r="B13" i="3"/>
  <c r="B12" i="3"/>
  <c r="B4" i="2"/>
  <c r="G4" i="2" s="1"/>
  <c r="B14" i="3"/>
  <c r="B6" i="3"/>
  <c r="C13" i="3"/>
  <c r="C5" i="3"/>
  <c r="B5" i="3"/>
  <c r="D4" i="3"/>
  <c r="B4" i="3"/>
  <c r="D11" i="3"/>
  <c r="C11" i="3"/>
  <c r="C3" i="3"/>
  <c r="B11" i="3"/>
  <c r="B3" i="3"/>
  <c r="D14" i="2"/>
  <c r="C14" i="2"/>
  <c r="G14" i="2" s="1"/>
  <c r="D13" i="2"/>
  <c r="C12" i="2"/>
  <c r="B14" i="2"/>
  <c r="B13" i="2"/>
  <c r="B12" i="2"/>
  <c r="G12" i="2" s="1"/>
  <c r="D6" i="2"/>
  <c r="D5" i="2"/>
  <c r="C5" i="2"/>
  <c r="B11" i="2"/>
  <c r="D53" i="2"/>
  <c r="F6" i="2" s="1"/>
  <c r="I52" i="2"/>
  <c r="E14" i="2" s="1"/>
  <c r="D52" i="2"/>
  <c r="E6" i="2" s="1"/>
  <c r="I51" i="2"/>
  <c r="D51" i="2"/>
  <c r="I50" i="2"/>
  <c r="D50" i="2"/>
  <c r="C6" i="2" s="1"/>
  <c r="I49" i="2"/>
  <c r="D49" i="2"/>
  <c r="B6" i="2" s="1"/>
  <c r="I43" i="2"/>
  <c r="E13" i="2" s="1"/>
  <c r="D43" i="2"/>
  <c r="E5" i="2" s="1"/>
  <c r="I42" i="2"/>
  <c r="D42" i="2"/>
  <c r="I41" i="2"/>
  <c r="C13" i="2" s="1"/>
  <c r="D41" i="2"/>
  <c r="I40" i="2"/>
  <c r="D40" i="2"/>
  <c r="B5" i="2" s="1"/>
  <c r="I34" i="2"/>
  <c r="D12" i="2" s="1"/>
  <c r="D34" i="2"/>
  <c r="I33" i="2"/>
  <c r="D33" i="2"/>
  <c r="C4" i="2" s="1"/>
  <c r="I32" i="2"/>
  <c r="D32" i="2"/>
  <c r="I26" i="2"/>
  <c r="D26" i="2"/>
  <c r="D3" i="2" s="1"/>
  <c r="I25" i="2"/>
  <c r="C11" i="2" s="1"/>
  <c r="D25" i="2"/>
  <c r="C3" i="2" s="1"/>
  <c r="I24" i="2"/>
  <c r="D24" i="2"/>
  <c r="B3" i="2" s="1"/>
  <c r="G5" i="1"/>
  <c r="G18" i="1"/>
  <c r="G16" i="1"/>
  <c r="G15" i="1"/>
  <c r="G17" i="1"/>
  <c r="G6" i="1"/>
  <c r="G4" i="1"/>
  <c r="G3" i="4" l="1"/>
  <c r="G13" i="4"/>
  <c r="G13" i="2"/>
  <c r="G5" i="2"/>
  <c r="G6" i="2"/>
  <c r="I54" i="4"/>
  <c r="G19" i="1"/>
  <c r="J51" i="4"/>
  <c r="I28" i="4"/>
  <c r="J28" i="4" s="1"/>
  <c r="J24" i="4"/>
  <c r="J32" i="4"/>
  <c r="J35" i="4"/>
  <c r="E12" i="4" s="1"/>
  <c r="G12" i="4" s="1"/>
  <c r="D36" i="4"/>
  <c r="E36" i="4" s="1"/>
  <c r="G3" i="2"/>
  <c r="G7" i="2" s="1"/>
  <c r="J54" i="4"/>
  <c r="J26" i="4"/>
  <c r="J40" i="4"/>
  <c r="B5" i="4"/>
  <c r="G5" i="4" s="1"/>
  <c r="D28" i="4"/>
  <c r="E28" i="4" s="1"/>
  <c r="E50" i="4"/>
  <c r="C6" i="4"/>
  <c r="G6" i="4" s="1"/>
  <c r="G11" i="4"/>
  <c r="C14" i="4"/>
  <c r="G14" i="4" s="1"/>
  <c r="G4" i="4"/>
  <c r="G3" i="3"/>
  <c r="D5" i="3"/>
  <c r="C6" i="3"/>
  <c r="G6" i="3" s="1"/>
  <c r="C12" i="3"/>
  <c r="G11" i="3"/>
  <c r="C4" i="3"/>
  <c r="G4" i="3" s="1"/>
  <c r="D12" i="3"/>
  <c r="D11" i="2"/>
  <c r="G11" i="2" s="1"/>
  <c r="G15" i="2" s="1"/>
  <c r="G7" i="1"/>
  <c r="G22" i="1"/>
  <c r="G12" i="3" l="1"/>
  <c r="G17" i="4"/>
  <c r="G7" i="4"/>
  <c r="G15" i="4"/>
  <c r="G5" i="3"/>
  <c r="G14" i="3"/>
  <c r="G13" i="3"/>
  <c r="G18" i="2"/>
  <c r="G15" i="3" l="1"/>
  <c r="G17" i="3"/>
  <c r="G7" i="3" l="1"/>
</calcChain>
</file>

<file path=xl/sharedStrings.xml><?xml version="1.0" encoding="utf-8"?>
<sst xmlns="http://schemas.openxmlformats.org/spreadsheetml/2006/main" count="323" uniqueCount="82">
  <si>
    <t>Control</t>
    <phoneticPr fontId="2" type="noConversion"/>
  </si>
  <si>
    <t>section 1</t>
    <phoneticPr fontId="2" type="noConversion"/>
  </si>
  <si>
    <t>section 2</t>
    <phoneticPr fontId="2" type="noConversion"/>
  </si>
  <si>
    <t>section 3</t>
    <phoneticPr fontId="2" type="noConversion"/>
  </si>
  <si>
    <t>average</t>
    <phoneticPr fontId="2" type="noConversion"/>
  </si>
  <si>
    <t xml:space="preserve">Std Dev. </t>
  </si>
  <si>
    <t>Unpaired S. T-test</t>
  </si>
  <si>
    <t>Control</t>
  </si>
  <si>
    <t>Actin-CKO</t>
    <phoneticPr fontId="2" type="noConversion"/>
  </si>
  <si>
    <t>section 4</t>
    <phoneticPr fontId="2" type="noConversion"/>
  </si>
  <si>
    <t>section 5</t>
    <phoneticPr fontId="2" type="noConversion"/>
  </si>
  <si>
    <t>sample 6 (control)</t>
  </si>
  <si>
    <t>E18.5</t>
  </si>
  <si>
    <t>Sample 11 (ko)</t>
  </si>
  <si>
    <t>slide no.</t>
  </si>
  <si>
    <t>DAPI + Tbr1</t>
  </si>
  <si>
    <t>Tbr1 + Arl13b double +ve</t>
  </si>
  <si>
    <t>double +ve / Tbr1</t>
  </si>
  <si>
    <t>Sample 19 (control)</t>
  </si>
  <si>
    <t>Sample 16 (ko)</t>
  </si>
  <si>
    <t>Sample 275 (control)</t>
  </si>
  <si>
    <t>Sample 274 (ko)</t>
  </si>
  <si>
    <t>Sample 496 (control)</t>
  </si>
  <si>
    <t>Sample 493 (ko)</t>
  </si>
  <si>
    <t>double +ve / Tbr1</t>
    <phoneticPr fontId="2" type="noConversion"/>
  </si>
  <si>
    <t>Cortex</t>
    <phoneticPr fontId="2" type="noConversion"/>
  </si>
  <si>
    <t>Cerebellar EGL</t>
    <phoneticPr fontId="2" type="noConversion"/>
  </si>
  <si>
    <t xml:space="preserve">DAPI + Pax6 </t>
  </si>
  <si>
    <t>Pax6 + Arl13b double +ve</t>
  </si>
  <si>
    <t xml:space="preserve">double +ve / Pax6 </t>
  </si>
  <si>
    <t>DAPI + sox10</t>
  </si>
  <si>
    <t>sox10 + Arl13b double +ve</t>
  </si>
  <si>
    <t>double +ve / sox10</t>
  </si>
  <si>
    <t>Sample 30 (ko)</t>
  </si>
  <si>
    <t>Sample 35 (control)</t>
  </si>
  <si>
    <t>Chrondrocyte</t>
    <phoneticPr fontId="2" type="noConversion"/>
  </si>
  <si>
    <t>% of ciliation</t>
    <phoneticPr fontId="2" type="noConversion"/>
  </si>
  <si>
    <t>Cilia length (um)</t>
    <phoneticPr fontId="2" type="noConversion"/>
  </si>
  <si>
    <t>Epithelial</t>
    <phoneticPr fontId="2" type="noConversion"/>
  </si>
  <si>
    <t>DAPI + E-caderin</t>
  </si>
  <si>
    <t>E-caderin + Arl13b double +ve</t>
  </si>
  <si>
    <t>double +ve / E-caderin</t>
  </si>
  <si>
    <t>7.1(005)</t>
  </si>
  <si>
    <t>7.1(006)</t>
  </si>
  <si>
    <t>8.1 (003)</t>
  </si>
  <si>
    <t>6.1(013)</t>
  </si>
  <si>
    <t>6.1(014)</t>
  </si>
  <si>
    <t>6.1_001</t>
  </si>
  <si>
    <t>6.1_002</t>
  </si>
  <si>
    <t>5.1_001</t>
  </si>
  <si>
    <t>5.1_002</t>
  </si>
  <si>
    <t>3.5_001</t>
  </si>
  <si>
    <t>3.5_002</t>
  </si>
  <si>
    <t>3.5_003</t>
  </si>
  <si>
    <t>9.2_001</t>
  </si>
  <si>
    <t>2.3_001</t>
  </si>
  <si>
    <t>9.2_002</t>
  </si>
  <si>
    <t>2.3_002</t>
  </si>
  <si>
    <t>9.2_003</t>
  </si>
  <si>
    <t xml:space="preserve">Arl13B+ve cilia </t>
  </si>
  <si>
    <t xml:space="preserve">% Ciliation </t>
  </si>
  <si>
    <t>MEF</t>
    <phoneticPr fontId="2" type="noConversion"/>
  </si>
  <si>
    <t>Total cell</t>
    <phoneticPr fontId="2" type="noConversion"/>
  </si>
  <si>
    <t>Nes-CKO</t>
  </si>
  <si>
    <t>Nes-CKO</t>
    <phoneticPr fontId="2" type="noConversion"/>
  </si>
  <si>
    <t>Adult Cortex</t>
    <phoneticPr fontId="2" type="noConversion"/>
  </si>
  <si>
    <t>% AC3/NeuN</t>
    <phoneticPr fontId="2" type="noConversion"/>
  </si>
  <si>
    <t>% Arl13b/NeuN</t>
    <phoneticPr fontId="2" type="noConversion"/>
  </si>
  <si>
    <t>Adult Hippocampus</t>
    <phoneticPr fontId="2" type="noConversion"/>
  </si>
  <si>
    <t>B1</t>
    <phoneticPr fontId="2" type="noConversion"/>
  </si>
  <si>
    <t>B2</t>
    <phoneticPr fontId="2" type="noConversion"/>
  </si>
  <si>
    <t>B3</t>
    <phoneticPr fontId="2" type="noConversion"/>
  </si>
  <si>
    <t>B4</t>
    <phoneticPr fontId="2" type="noConversion"/>
  </si>
  <si>
    <t xml:space="preserve">Cilia length </t>
    <phoneticPr fontId="2" type="noConversion"/>
  </si>
  <si>
    <t>Chondrocyte</t>
    <phoneticPr fontId="2" type="noConversion"/>
  </si>
  <si>
    <t>Actin-CKO</t>
  </si>
  <si>
    <t>Cilia length</t>
    <phoneticPr fontId="2" type="noConversion"/>
  </si>
  <si>
    <t>% of Reduction</t>
    <phoneticPr fontId="2" type="noConversion"/>
  </si>
  <si>
    <t>Average</t>
    <phoneticPr fontId="2" type="noConversion"/>
  </si>
  <si>
    <t>Cilia Length</t>
    <phoneticPr fontId="2" type="noConversion"/>
  </si>
  <si>
    <t>KO</t>
  </si>
  <si>
    <t>Batc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5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sz val="12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inor"/>
    </font>
    <font>
      <sz val="11"/>
      <name val="Arial"/>
      <family val="2"/>
    </font>
    <font>
      <sz val="11"/>
      <color rgb="FF000000"/>
      <name val="新細明體"/>
      <family val="1"/>
      <charset val="136"/>
      <scheme val="minor"/>
    </font>
    <font>
      <sz val="8"/>
      <name val="Arial"/>
      <family val="2"/>
    </font>
    <font>
      <sz val="12"/>
      <color rgb="FF000000"/>
      <name val="新細明體"/>
      <family val="1"/>
      <charset val="136"/>
      <scheme val="minor"/>
    </font>
    <font>
      <b/>
      <sz val="11"/>
      <name val="Arial"/>
      <family val="2"/>
    </font>
    <font>
      <b/>
      <sz val="12"/>
      <name val="新細明體"/>
      <family val="1"/>
      <charset val="136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</cellStyleXfs>
  <cellXfs count="42"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>
      <alignment vertical="center"/>
    </xf>
    <xf numFmtId="0" fontId="4" fillId="0" borderId="0" xfId="0" applyFont="1" applyAlignment="1"/>
    <xf numFmtId="0" fontId="5" fillId="0" borderId="0" xfId="1" applyNumberFormat="1" applyFont="1">
      <alignment vertical="center"/>
    </xf>
    <xf numFmtId="0" fontId="5" fillId="0" borderId="0" xfId="1" applyNumberFormat="1" applyFont="1" applyBorder="1">
      <alignment vertical="center"/>
    </xf>
    <xf numFmtId="0" fontId="6" fillId="0" borderId="0" xfId="0" applyFont="1" applyAlignment="1"/>
    <xf numFmtId="4" fontId="0" fillId="0" borderId="0" xfId="0" applyNumberFormat="1">
      <alignment vertical="center"/>
    </xf>
    <xf numFmtId="0" fontId="0" fillId="0" borderId="0" xfId="0" applyAlignment="1"/>
    <xf numFmtId="0" fontId="0" fillId="0" borderId="1" xfId="0" applyBorder="1" applyAlignment="1"/>
    <xf numFmtId="0" fontId="5" fillId="0" borderId="0" xfId="1" applyNumberFormat="1" applyFont="1" applyFill="1" applyBorder="1">
      <alignment vertical="center"/>
    </xf>
    <xf numFmtId="0" fontId="0" fillId="0" borderId="2" xfId="0" applyBorder="1" applyAlignment="1"/>
    <xf numFmtId="0" fontId="0" fillId="0" borderId="3" xfId="0" applyBorder="1" applyAlignment="1"/>
    <xf numFmtId="0" fontId="7" fillId="0" borderId="0" xfId="0" applyFont="1" applyAlignment="1"/>
    <xf numFmtId="0" fontId="7" fillId="0" borderId="4" xfId="0" applyFont="1" applyBorder="1" applyAlignment="1"/>
    <xf numFmtId="0" fontId="7" fillId="0" borderId="5" xfId="0" applyFont="1" applyBorder="1" applyAlignment="1"/>
    <xf numFmtId="0" fontId="0" fillId="0" borderId="5" xfId="0" applyBorder="1" applyAlignment="1"/>
    <xf numFmtId="0" fontId="7" fillId="0" borderId="6" xfId="0" applyFont="1" applyBorder="1" applyAlignment="1"/>
    <xf numFmtId="0" fontId="7" fillId="0" borderId="7" xfId="0" applyFont="1" applyBorder="1" applyAlignment="1"/>
    <xf numFmtId="0" fontId="7" fillId="0" borderId="2" xfId="0" applyFont="1" applyBorder="1" applyAlignment="1"/>
    <xf numFmtId="0" fontId="0" fillId="0" borderId="7" xfId="0" applyBorder="1" applyAlignment="1"/>
    <xf numFmtId="0" fontId="0" fillId="0" borderId="8" xfId="0" applyBorder="1" applyAlignment="1"/>
    <xf numFmtId="0" fontId="7" fillId="0" borderId="8" xfId="0" applyFont="1" applyBorder="1" applyAlignment="1"/>
    <xf numFmtId="0" fontId="7" fillId="0" borderId="1" xfId="0" applyFont="1" applyBorder="1" applyAlignment="1"/>
    <xf numFmtId="0" fontId="7" fillId="0" borderId="3" xfId="0" applyFont="1" applyBorder="1" applyAlignment="1"/>
    <xf numFmtId="0" fontId="0" fillId="0" borderId="4" xfId="0" applyBorder="1" applyAlignment="1"/>
    <xf numFmtId="0" fontId="0" fillId="0" borderId="6" xfId="0" applyBorder="1" applyAlignment="1"/>
    <xf numFmtId="0" fontId="0" fillId="2" borderId="0" xfId="0" applyFill="1" applyAlignment="1"/>
    <xf numFmtId="0" fontId="8" fillId="0" borderId="0" xfId="0" applyFont="1" applyAlignment="1"/>
    <xf numFmtId="0" fontId="5" fillId="0" borderId="0" xfId="0" applyFont="1" applyAlignment="1"/>
    <xf numFmtId="0" fontId="9" fillId="0" borderId="0" xfId="0" applyFont="1">
      <alignment vertic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0" fillId="0" borderId="0" xfId="0" applyFont="1" applyAlignment="1"/>
    <xf numFmtId="0" fontId="11" fillId="0" borderId="0" xfId="0" applyFont="1" applyAlignment="1"/>
    <xf numFmtId="0" fontId="12" fillId="0" borderId="0" xfId="0" applyFont="1">
      <alignment vertical="center"/>
    </xf>
    <xf numFmtId="0" fontId="13" fillId="0" borderId="0" xfId="0" applyFont="1" applyAlignment="1">
      <alignment horizontal="center"/>
    </xf>
    <xf numFmtId="0" fontId="13" fillId="0" borderId="0" xfId="0" applyFont="1" applyAlignment="1"/>
    <xf numFmtId="0" fontId="14" fillId="0" borderId="0" xfId="0" applyFont="1" applyAlignment="1"/>
    <xf numFmtId="0" fontId="12" fillId="0" borderId="0" xfId="1" applyNumberFormat="1" applyFont="1">
      <alignment vertical="center"/>
    </xf>
    <xf numFmtId="0" fontId="0" fillId="2" borderId="0" xfId="0" applyFill="1">
      <alignment vertical="center"/>
    </xf>
  </cellXfs>
  <cellStyles count="2">
    <cellStyle name="一般" xfId="0" builtinId="0"/>
    <cellStyle name="千分位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F0366-EBB1-E244-9CC3-17F634B236CA}">
  <dimension ref="A1:N60"/>
  <sheetViews>
    <sheetView workbookViewId="0">
      <selection activeCell="I13" sqref="I13"/>
    </sheetView>
  </sheetViews>
  <sheetFormatPr baseColWidth="10" defaultRowHeight="15"/>
  <sheetData>
    <row r="1" spans="1:14">
      <c r="A1" t="s">
        <v>25</v>
      </c>
    </row>
    <row r="2" spans="1:14">
      <c r="A2" s="1" t="s">
        <v>0</v>
      </c>
      <c r="B2" s="2" t="s">
        <v>1</v>
      </c>
      <c r="C2" s="3" t="s">
        <v>2</v>
      </c>
      <c r="D2" s="3" t="s">
        <v>3</v>
      </c>
      <c r="E2" s="3" t="s">
        <v>9</v>
      </c>
      <c r="F2" s="3" t="s">
        <v>10</v>
      </c>
      <c r="G2" s="3" t="s">
        <v>4</v>
      </c>
    </row>
    <row r="3" spans="1:14">
      <c r="A3" s="4">
        <v>1</v>
      </c>
      <c r="B3">
        <v>57.017543859649123</v>
      </c>
      <c r="C3">
        <v>54.255319148936167</v>
      </c>
      <c r="D3">
        <v>51.19047619047619</v>
      </c>
      <c r="E3">
        <v>75.454545454545453</v>
      </c>
      <c r="G3" s="3">
        <f>AVERAGE(B3:E3)</f>
        <v>59.479471163401726</v>
      </c>
      <c r="J3" s="5"/>
      <c r="L3" s="5"/>
      <c r="M3" s="5"/>
      <c r="N3" s="5"/>
    </row>
    <row r="4" spans="1:14">
      <c r="A4" s="3">
        <v>2</v>
      </c>
      <c r="B4" s="5">
        <v>70.967741939999996</v>
      </c>
      <c r="C4" s="6">
        <v>22.85714286</v>
      </c>
      <c r="D4" s="11">
        <v>52.991452989999999</v>
      </c>
      <c r="E4" s="3"/>
      <c r="F4" s="3"/>
      <c r="G4" s="3">
        <f>AVERAGE(B4:D4)</f>
        <v>48.938779263333323</v>
      </c>
      <c r="J4" s="5"/>
    </row>
    <row r="5" spans="1:14">
      <c r="A5" s="3">
        <v>3</v>
      </c>
      <c r="B5" s="5">
        <v>70.769230769230774</v>
      </c>
      <c r="C5" s="6">
        <v>64.285714285714292</v>
      </c>
      <c r="D5" s="3">
        <v>88.541666666666657</v>
      </c>
      <c r="E5" s="3">
        <v>87.58169934640523</v>
      </c>
      <c r="F5" s="3">
        <v>38.922155688622759</v>
      </c>
      <c r="G5" s="3">
        <f>AVERAGE(B5:F5)</f>
        <v>70.02009335132793</v>
      </c>
      <c r="J5" s="5"/>
    </row>
    <row r="6" spans="1:14">
      <c r="A6" s="3">
        <v>4</v>
      </c>
      <c r="B6" s="5">
        <v>68.309859200000005</v>
      </c>
      <c r="C6" s="6">
        <v>53.763440900000006</v>
      </c>
      <c r="D6" s="3">
        <v>40.776699000000001</v>
      </c>
      <c r="E6" s="3"/>
      <c r="F6" s="3"/>
      <c r="G6" s="3">
        <f>AVERAGE(B6:D6)</f>
        <v>54.283333033333342</v>
      </c>
    </row>
    <row r="7" spans="1:14" ht="16">
      <c r="A7" s="3"/>
      <c r="B7" s="5"/>
      <c r="C7" s="6"/>
      <c r="D7" s="3"/>
      <c r="E7" s="3"/>
      <c r="F7" s="7" t="s">
        <v>5</v>
      </c>
      <c r="G7" s="7">
        <f>STDEV(G3:G6)</f>
        <v>8.9900057345672764</v>
      </c>
    </row>
    <row r="8" spans="1:14">
      <c r="A8" s="3"/>
      <c r="B8" s="5"/>
      <c r="C8" s="6"/>
      <c r="D8" s="3"/>
      <c r="E8" s="3"/>
    </row>
    <row r="9" spans="1:14">
      <c r="A9" s="3"/>
      <c r="B9" s="5"/>
      <c r="C9" s="6"/>
      <c r="D9" s="3"/>
      <c r="E9" s="3"/>
      <c r="F9" s="3"/>
      <c r="G9" s="3"/>
    </row>
    <row r="10" spans="1:14">
      <c r="A10" s="3"/>
      <c r="B10" s="5"/>
      <c r="C10" s="6"/>
      <c r="D10" s="3"/>
      <c r="E10" s="3"/>
      <c r="F10" s="3"/>
      <c r="G10" s="3"/>
    </row>
    <row r="11" spans="1:14">
      <c r="A11" s="4"/>
      <c r="B11" s="4"/>
      <c r="C11" s="3"/>
      <c r="F11" s="7"/>
    </row>
    <row r="12" spans="1:14" ht="16">
      <c r="A12" s="3"/>
      <c r="B12" s="3"/>
      <c r="C12" s="3"/>
      <c r="D12" s="7"/>
      <c r="E12" s="7"/>
      <c r="F12" s="7"/>
      <c r="G12" s="7"/>
    </row>
    <row r="13" spans="1:14">
      <c r="A13" s="3"/>
      <c r="B13" s="3"/>
      <c r="C13" s="3"/>
      <c r="D13" s="3"/>
      <c r="E13" s="3"/>
      <c r="F13" s="3"/>
      <c r="G13" s="3"/>
    </row>
    <row r="14" spans="1:14">
      <c r="A14" s="1" t="s">
        <v>8</v>
      </c>
      <c r="B14" s="2" t="s">
        <v>1</v>
      </c>
      <c r="C14" s="3" t="s">
        <v>2</v>
      </c>
      <c r="D14" s="3" t="s">
        <v>3</v>
      </c>
      <c r="E14" s="3"/>
      <c r="F14" s="3"/>
      <c r="G14" s="3" t="s">
        <v>4</v>
      </c>
    </row>
    <row r="15" spans="1:14">
      <c r="A15">
        <v>1</v>
      </c>
      <c r="B15">
        <v>40.196078431372548</v>
      </c>
      <c r="C15">
        <v>36.111111111111107</v>
      </c>
      <c r="D15" s="3">
        <v>25.316455696202532</v>
      </c>
      <c r="E15" s="3">
        <v>42.307692307692307</v>
      </c>
      <c r="F15" s="3"/>
      <c r="G15" s="3">
        <f>AVERAGE(B15:E15)</f>
        <v>35.982834386594618</v>
      </c>
    </row>
    <row r="16" spans="1:14">
      <c r="A16">
        <v>2</v>
      </c>
      <c r="B16">
        <v>52.941176499999997</v>
      </c>
      <c r="C16">
        <v>26.470588200000002</v>
      </c>
      <c r="D16" s="3"/>
      <c r="E16" s="3"/>
      <c r="F16" s="3"/>
      <c r="G16" s="3">
        <f>AVERAGE(B16:C16)</f>
        <v>39.705882349999996</v>
      </c>
    </row>
    <row r="17" spans="1:10">
      <c r="A17">
        <v>3</v>
      </c>
      <c r="B17">
        <v>31.683168316831683</v>
      </c>
      <c r="C17">
        <v>49.162011173184354</v>
      </c>
      <c r="D17">
        <v>20.8955223880597</v>
      </c>
      <c r="E17">
        <v>26.612903225806448</v>
      </c>
      <c r="G17" s="3">
        <f>AVERAGE(B17:E17)</f>
        <v>32.088401275970547</v>
      </c>
    </row>
    <row r="18" spans="1:10">
      <c r="A18">
        <v>4</v>
      </c>
      <c r="B18">
        <v>9.5238095240000007</v>
      </c>
      <c r="C18">
        <v>10.16949153</v>
      </c>
      <c r="D18">
        <v>36</v>
      </c>
      <c r="E18">
        <v>50.427350429999997</v>
      </c>
      <c r="G18" s="3">
        <f>AVERAGE(B18:E18)</f>
        <v>26.530162871000002</v>
      </c>
    </row>
    <row r="19" spans="1:10" ht="16">
      <c r="B19" s="8"/>
      <c r="C19" s="8"/>
      <c r="D19" s="8"/>
      <c r="E19" s="8"/>
      <c r="F19" s="7" t="s">
        <v>5</v>
      </c>
      <c r="G19" s="7">
        <f>STDEV(G15:G18)</f>
        <v>5.6339766154530606</v>
      </c>
    </row>
    <row r="20" spans="1:10">
      <c r="A20" s="3"/>
      <c r="G20" s="3"/>
    </row>
    <row r="21" spans="1:10">
      <c r="A21" s="3"/>
      <c r="B21" s="8"/>
      <c r="C21" s="8"/>
      <c r="D21" s="8"/>
      <c r="E21" s="8"/>
      <c r="F21" s="8"/>
      <c r="G21" s="3"/>
    </row>
    <row r="22" spans="1:10" ht="16">
      <c r="A22" s="3"/>
      <c r="D22" s="34" t="s">
        <v>6</v>
      </c>
      <c r="E22" s="34"/>
      <c r="F22" s="34"/>
      <c r="G22" s="34">
        <f>_xlfn.T.TEST(G3:G6,G15:G18,2,2)</f>
        <v>3.5478030318551461E-3</v>
      </c>
    </row>
    <row r="23" spans="1:10" ht="16">
      <c r="B23" s="3"/>
      <c r="C23" s="3"/>
      <c r="E23" s="7"/>
      <c r="F23" s="7"/>
    </row>
    <row r="24" spans="1:10">
      <c r="B24" s="3"/>
      <c r="C24" s="3"/>
      <c r="E24" s="3"/>
      <c r="F24" s="3"/>
      <c r="G24" s="3"/>
    </row>
    <row r="25" spans="1:10">
      <c r="B25" s="3"/>
      <c r="C25" s="3"/>
      <c r="D25" s="3"/>
      <c r="E25" s="3"/>
      <c r="F25" s="3"/>
      <c r="G25" s="3"/>
    </row>
    <row r="26" spans="1:10">
      <c r="A26" s="15" t="s">
        <v>11</v>
      </c>
      <c r="B26" s="16"/>
      <c r="C26" s="16" t="s">
        <v>12</v>
      </c>
      <c r="D26" s="16"/>
      <c r="E26" s="16"/>
      <c r="F26" s="16" t="s">
        <v>13</v>
      </c>
      <c r="G26" s="16" t="s">
        <v>12</v>
      </c>
      <c r="H26" s="16"/>
      <c r="I26" s="18"/>
      <c r="J26" s="14"/>
    </row>
    <row r="27" spans="1:10">
      <c r="A27" s="19"/>
      <c r="B27" s="14"/>
      <c r="C27" s="14"/>
      <c r="D27" s="14"/>
      <c r="E27" s="14"/>
      <c r="F27" s="14"/>
      <c r="G27" s="14"/>
      <c r="H27" s="14"/>
      <c r="I27" s="20"/>
      <c r="J27" s="14"/>
    </row>
    <row r="28" spans="1:10">
      <c r="A28" s="19" t="s">
        <v>14</v>
      </c>
      <c r="B28" s="14" t="s">
        <v>15</v>
      </c>
      <c r="C28" s="14" t="s">
        <v>16</v>
      </c>
      <c r="D28" s="14" t="s">
        <v>24</v>
      </c>
      <c r="E28" s="14"/>
      <c r="F28" s="14" t="s">
        <v>14</v>
      </c>
      <c r="G28" s="14" t="s">
        <v>15</v>
      </c>
      <c r="H28" s="14" t="s">
        <v>16</v>
      </c>
      <c r="I28" s="20" t="s">
        <v>17</v>
      </c>
      <c r="J28" s="14"/>
    </row>
    <row r="29" spans="1:10">
      <c r="A29" s="19">
        <v>19.100000000000001</v>
      </c>
      <c r="B29" s="14">
        <v>114</v>
      </c>
      <c r="C29" s="14">
        <v>65</v>
      </c>
      <c r="D29" s="14">
        <v>0.57017543900000001</v>
      </c>
      <c r="E29" s="14"/>
      <c r="F29" s="14">
        <v>16.100000000000001</v>
      </c>
      <c r="G29" s="14">
        <v>102</v>
      </c>
      <c r="H29" s="14">
        <v>41</v>
      </c>
      <c r="I29" s="20">
        <v>0.40196078400000002</v>
      </c>
      <c r="J29" s="14"/>
    </row>
    <row r="30" spans="1:10">
      <c r="A30" s="19">
        <v>19.399999999999999</v>
      </c>
      <c r="B30" s="14">
        <v>94</v>
      </c>
      <c r="C30" s="14">
        <v>51</v>
      </c>
      <c r="D30" s="14">
        <v>0.54255319099999999</v>
      </c>
      <c r="E30" s="14"/>
      <c r="F30" s="14">
        <v>16.399999999999999</v>
      </c>
      <c r="G30" s="14">
        <v>144</v>
      </c>
      <c r="H30" s="14">
        <v>52</v>
      </c>
      <c r="I30" s="20">
        <v>0.36111111099999998</v>
      </c>
      <c r="J30" s="14"/>
    </row>
    <row r="31" spans="1:10">
      <c r="A31" s="19">
        <v>39.1</v>
      </c>
      <c r="B31" s="14">
        <v>84</v>
      </c>
      <c r="C31" s="14">
        <v>43</v>
      </c>
      <c r="D31" s="14">
        <v>0.51190476200000001</v>
      </c>
      <c r="E31" s="14"/>
      <c r="F31" s="14">
        <v>37.1</v>
      </c>
      <c r="G31" s="14">
        <v>79</v>
      </c>
      <c r="H31" s="14">
        <v>20</v>
      </c>
      <c r="I31" s="20">
        <v>0.25316455700000001</v>
      </c>
      <c r="J31" s="14"/>
    </row>
    <row r="32" spans="1:10">
      <c r="A32" s="23">
        <v>39.4</v>
      </c>
      <c r="B32" s="24">
        <v>110</v>
      </c>
      <c r="C32" s="24">
        <v>83</v>
      </c>
      <c r="D32" s="24">
        <v>0.75454545500000003</v>
      </c>
      <c r="E32" s="24"/>
      <c r="F32" s="24">
        <v>37.4</v>
      </c>
      <c r="G32" s="24">
        <v>104</v>
      </c>
      <c r="H32" s="24">
        <v>44</v>
      </c>
      <c r="I32" s="25">
        <v>0.42307692299999999</v>
      </c>
      <c r="J32" s="14"/>
    </row>
    <row r="33" spans="1:10">
      <c r="A33" s="14"/>
      <c r="B33" s="14"/>
      <c r="C33" s="14"/>
      <c r="D33" s="14"/>
      <c r="E33" s="14"/>
      <c r="F33" s="14"/>
      <c r="G33" s="14"/>
      <c r="H33" s="14"/>
      <c r="I33" s="20"/>
      <c r="J33" s="14"/>
    </row>
    <row r="34" spans="1:10">
      <c r="A34" s="14"/>
      <c r="B34" s="14"/>
      <c r="C34" s="14"/>
      <c r="D34" s="14"/>
      <c r="E34" s="14"/>
      <c r="F34" s="14"/>
      <c r="G34" s="14"/>
      <c r="H34" s="14"/>
      <c r="I34" s="14"/>
      <c r="J34" s="14"/>
    </row>
    <row r="35" spans="1:10">
      <c r="A35" s="15" t="s">
        <v>18</v>
      </c>
      <c r="B35" s="16"/>
      <c r="C35" s="16" t="s">
        <v>12</v>
      </c>
      <c r="D35" s="16"/>
      <c r="E35" s="16"/>
      <c r="F35" s="16" t="s">
        <v>19</v>
      </c>
      <c r="G35" s="16" t="s">
        <v>12</v>
      </c>
      <c r="H35" s="16"/>
      <c r="I35" s="18"/>
      <c r="J35" s="14"/>
    </row>
    <row r="36" spans="1:10">
      <c r="A36" s="19"/>
      <c r="B36" s="14"/>
      <c r="C36" s="14"/>
      <c r="D36" s="14"/>
      <c r="E36" s="14"/>
      <c r="F36" s="14"/>
      <c r="G36" s="14"/>
      <c r="H36" s="14"/>
      <c r="I36" s="20"/>
      <c r="J36" s="14"/>
    </row>
    <row r="37" spans="1:10">
      <c r="A37" s="19" t="s">
        <v>14</v>
      </c>
      <c r="B37" s="14" t="s">
        <v>15</v>
      </c>
      <c r="C37" s="14" t="s">
        <v>16</v>
      </c>
      <c r="D37" s="14" t="s">
        <v>17</v>
      </c>
      <c r="E37" s="14"/>
      <c r="F37" s="14" t="s">
        <v>14</v>
      </c>
      <c r="G37" s="14" t="s">
        <v>15</v>
      </c>
      <c r="H37" s="14" t="s">
        <v>16</v>
      </c>
      <c r="I37" s="20" t="s">
        <v>17</v>
      </c>
      <c r="J37" s="14"/>
    </row>
    <row r="38" spans="1:10">
      <c r="A38" s="19">
        <v>16.100000000000001</v>
      </c>
      <c r="B38" s="14">
        <v>186</v>
      </c>
      <c r="C38" s="14">
        <v>132</v>
      </c>
      <c r="D38" s="14">
        <v>0.70967741900000003</v>
      </c>
      <c r="E38" s="14"/>
      <c r="F38" s="14">
        <v>19.5</v>
      </c>
      <c r="G38" s="14">
        <v>187</v>
      </c>
      <c r="H38" s="14">
        <v>99</v>
      </c>
      <c r="I38" s="20">
        <v>0.52941176499999998</v>
      </c>
      <c r="J38" s="14"/>
    </row>
    <row r="39" spans="1:10">
      <c r="A39" s="19">
        <v>32.1</v>
      </c>
      <c r="B39" s="14">
        <v>140</v>
      </c>
      <c r="C39" s="14">
        <v>32</v>
      </c>
      <c r="D39" s="14">
        <v>0.22857142899999999</v>
      </c>
      <c r="E39" s="14"/>
      <c r="F39" s="14">
        <v>19.100000000000001</v>
      </c>
      <c r="G39" s="14">
        <v>102</v>
      </c>
      <c r="H39" s="14">
        <v>27</v>
      </c>
      <c r="I39" s="20">
        <v>0.264705882</v>
      </c>
      <c r="J39" s="14"/>
    </row>
    <row r="40" spans="1:10">
      <c r="A40" s="23">
        <v>32.4</v>
      </c>
      <c r="B40" s="24">
        <v>117</v>
      </c>
      <c r="C40" s="24">
        <v>62</v>
      </c>
      <c r="D40" s="24">
        <v>0.52991452999999999</v>
      </c>
      <c r="E40" s="24"/>
      <c r="F40" s="24"/>
      <c r="G40" s="24"/>
      <c r="H40" s="24"/>
      <c r="I40" s="25"/>
      <c r="J40" s="14"/>
    </row>
    <row r="41" spans="1:10">
      <c r="A41" s="14"/>
      <c r="B41" s="14"/>
      <c r="C41" s="14"/>
      <c r="D41" s="14"/>
      <c r="E41" s="14"/>
      <c r="F41" s="14"/>
      <c r="G41" s="14"/>
      <c r="H41" s="14"/>
      <c r="I41" s="14"/>
      <c r="J41" s="14"/>
    </row>
    <row r="42" spans="1:10">
      <c r="A42" s="14"/>
      <c r="B42" s="14"/>
      <c r="C42" s="14"/>
      <c r="D42" s="14"/>
      <c r="E42" s="14"/>
      <c r="F42" s="14"/>
      <c r="G42" s="14"/>
      <c r="H42" s="14"/>
      <c r="I42" s="14"/>
      <c r="J42" s="14"/>
    </row>
    <row r="43" spans="1:10">
      <c r="A43" s="15" t="s">
        <v>20</v>
      </c>
      <c r="B43" s="16"/>
      <c r="C43" s="16" t="s">
        <v>12</v>
      </c>
      <c r="D43" s="16"/>
      <c r="E43" s="16"/>
      <c r="F43" s="16" t="s">
        <v>21</v>
      </c>
      <c r="G43" s="16" t="s">
        <v>12</v>
      </c>
      <c r="H43" s="16"/>
      <c r="I43" s="18"/>
      <c r="J43" s="14"/>
    </row>
    <row r="44" spans="1:10">
      <c r="A44" s="19"/>
      <c r="B44" s="14"/>
      <c r="C44" s="14"/>
      <c r="D44" s="14"/>
      <c r="E44" s="14"/>
      <c r="F44" s="14"/>
      <c r="G44" s="14"/>
      <c r="H44" s="14"/>
      <c r="I44" s="20"/>
      <c r="J44" s="14"/>
    </row>
    <row r="45" spans="1:10">
      <c r="A45" s="19" t="s">
        <v>14</v>
      </c>
      <c r="B45" s="14" t="s">
        <v>15</v>
      </c>
      <c r="C45" s="14" t="s">
        <v>16</v>
      </c>
      <c r="D45" s="14" t="s">
        <v>17</v>
      </c>
      <c r="E45" s="14"/>
      <c r="F45" s="14" t="s">
        <v>14</v>
      </c>
      <c r="G45" s="14" t="s">
        <v>15</v>
      </c>
      <c r="H45" s="14" t="s">
        <v>16</v>
      </c>
      <c r="I45" s="20" t="s">
        <v>17</v>
      </c>
      <c r="J45" s="14"/>
    </row>
    <row r="46" spans="1:10">
      <c r="A46" s="19">
        <v>4.0999999999999996</v>
      </c>
      <c r="B46" s="14">
        <v>130</v>
      </c>
      <c r="C46" s="14">
        <v>92</v>
      </c>
      <c r="D46" s="14">
        <v>0.70769230800000005</v>
      </c>
      <c r="E46" s="14"/>
      <c r="F46" s="14">
        <v>4.0999999999999996</v>
      </c>
      <c r="G46" s="14">
        <v>101</v>
      </c>
      <c r="H46" s="14">
        <v>32</v>
      </c>
      <c r="I46" s="20">
        <v>0.31683168299999998</v>
      </c>
      <c r="J46" s="14"/>
    </row>
    <row r="47" spans="1:10">
      <c r="A47" s="19">
        <v>4.4000000000000004</v>
      </c>
      <c r="B47" s="14">
        <v>182</v>
      </c>
      <c r="C47" s="14">
        <v>117</v>
      </c>
      <c r="D47" s="14">
        <v>0.64285714299999996</v>
      </c>
      <c r="E47" s="14"/>
      <c r="F47" s="14">
        <v>4.4000000000000004</v>
      </c>
      <c r="G47" s="14">
        <v>179</v>
      </c>
      <c r="H47" s="14">
        <v>88</v>
      </c>
      <c r="I47" s="20">
        <v>0.491620112</v>
      </c>
      <c r="J47" s="14"/>
    </row>
    <row r="48" spans="1:10">
      <c r="A48" s="19">
        <v>4.7</v>
      </c>
      <c r="B48" s="14">
        <v>192</v>
      </c>
      <c r="C48" s="14">
        <v>170</v>
      </c>
      <c r="D48" s="14">
        <v>0.88541666699999999</v>
      </c>
      <c r="E48" s="14"/>
      <c r="F48" s="14">
        <v>15.1</v>
      </c>
      <c r="G48" s="14">
        <v>134</v>
      </c>
      <c r="H48" s="14">
        <v>28</v>
      </c>
      <c r="I48" s="20">
        <v>0.20895522399999999</v>
      </c>
      <c r="J48" s="14"/>
    </row>
    <row r="49" spans="1:10">
      <c r="A49" s="19">
        <v>14.2</v>
      </c>
      <c r="B49" s="14">
        <v>153</v>
      </c>
      <c r="C49" s="14">
        <v>134</v>
      </c>
      <c r="D49" s="14">
        <v>0.87581699300000004</v>
      </c>
      <c r="E49" s="14"/>
      <c r="F49" s="14">
        <v>15.4</v>
      </c>
      <c r="G49" s="14">
        <v>124</v>
      </c>
      <c r="H49" s="14">
        <v>33</v>
      </c>
      <c r="I49" s="20">
        <v>0.26612903199999999</v>
      </c>
      <c r="J49" s="14"/>
    </row>
    <row r="50" spans="1:10">
      <c r="A50" s="23">
        <v>14.5</v>
      </c>
      <c r="B50" s="24">
        <v>167</v>
      </c>
      <c r="C50" s="24">
        <v>65</v>
      </c>
      <c r="D50" s="24">
        <v>0.389221557</v>
      </c>
      <c r="E50" s="24"/>
      <c r="F50" s="24"/>
      <c r="G50" s="24"/>
      <c r="H50" s="24"/>
      <c r="I50" s="25"/>
      <c r="J50" s="14"/>
    </row>
    <row r="51" spans="1:10">
      <c r="A51" s="14"/>
      <c r="B51" s="14"/>
      <c r="C51" s="14"/>
      <c r="D51" s="14"/>
      <c r="E51" s="14"/>
      <c r="F51" s="14"/>
      <c r="G51" s="14"/>
      <c r="H51" s="14"/>
      <c r="I51" s="20"/>
      <c r="J51" s="14"/>
    </row>
    <row r="52" spans="1:10">
      <c r="A52" s="14"/>
      <c r="B52" s="14"/>
      <c r="C52" s="14"/>
      <c r="D52" s="14"/>
      <c r="E52" s="14"/>
      <c r="F52" s="14"/>
      <c r="G52" s="14"/>
      <c r="H52" s="14"/>
      <c r="I52" s="14"/>
      <c r="J52" s="14"/>
    </row>
    <row r="53" spans="1:10">
      <c r="A53" s="15" t="s">
        <v>22</v>
      </c>
      <c r="B53" s="16"/>
      <c r="C53" s="16" t="s">
        <v>12</v>
      </c>
      <c r="D53" s="16"/>
      <c r="E53" s="16"/>
      <c r="F53" s="16" t="s">
        <v>23</v>
      </c>
      <c r="G53" s="16" t="s">
        <v>12</v>
      </c>
      <c r="H53" s="16"/>
      <c r="I53" s="18"/>
      <c r="J53" s="14"/>
    </row>
    <row r="54" spans="1:10">
      <c r="A54" s="19"/>
      <c r="B54" s="14"/>
      <c r="C54" s="14"/>
      <c r="D54" s="14"/>
      <c r="E54" s="14"/>
      <c r="F54" s="14"/>
      <c r="G54" s="14"/>
      <c r="H54" s="14"/>
      <c r="I54" s="20"/>
      <c r="J54" s="14"/>
    </row>
    <row r="55" spans="1:10">
      <c r="A55" s="19" t="s">
        <v>14</v>
      </c>
      <c r="B55" s="14" t="s">
        <v>15</v>
      </c>
      <c r="C55" s="14" t="s">
        <v>16</v>
      </c>
      <c r="D55" s="14" t="s">
        <v>17</v>
      </c>
      <c r="E55" s="14"/>
      <c r="F55" s="14" t="s">
        <v>14</v>
      </c>
      <c r="G55" s="14" t="s">
        <v>15</v>
      </c>
      <c r="H55" s="14" t="s">
        <v>16</v>
      </c>
      <c r="I55" s="20" t="s">
        <v>17</v>
      </c>
      <c r="J55" s="14"/>
    </row>
    <row r="56" spans="1:10">
      <c r="A56" s="19">
        <v>8.4</v>
      </c>
      <c r="B56" s="14">
        <v>142</v>
      </c>
      <c r="C56" s="14">
        <v>97</v>
      </c>
      <c r="D56" s="14">
        <v>0.683098592</v>
      </c>
      <c r="E56" s="14"/>
      <c r="F56" s="14">
        <v>9.1</v>
      </c>
      <c r="G56" s="14">
        <v>84</v>
      </c>
      <c r="H56" s="14">
        <v>8</v>
      </c>
      <c r="I56" s="20">
        <v>9.5238094999999995E-2</v>
      </c>
      <c r="J56" s="14"/>
    </row>
    <row r="57" spans="1:10">
      <c r="A57" s="19">
        <v>16.2</v>
      </c>
      <c r="B57" s="14">
        <v>93</v>
      </c>
      <c r="C57" s="14">
        <v>50</v>
      </c>
      <c r="D57" s="14">
        <v>0.53763440900000004</v>
      </c>
      <c r="E57" s="14"/>
      <c r="F57" s="14">
        <v>9.4</v>
      </c>
      <c r="G57" s="14">
        <v>59</v>
      </c>
      <c r="H57" s="14">
        <v>6</v>
      </c>
      <c r="I57" s="20">
        <v>0.101694915</v>
      </c>
      <c r="J57" s="14"/>
    </row>
    <row r="58" spans="1:10">
      <c r="A58" s="19">
        <v>16.5</v>
      </c>
      <c r="B58" s="14">
        <v>103</v>
      </c>
      <c r="C58" s="14">
        <v>42</v>
      </c>
      <c r="D58" s="14">
        <v>0.40776699</v>
      </c>
      <c r="E58" s="14"/>
      <c r="F58" s="14">
        <v>19.2</v>
      </c>
      <c r="G58" s="14">
        <v>75</v>
      </c>
      <c r="H58" s="14">
        <v>27</v>
      </c>
      <c r="I58" s="20">
        <v>0.36</v>
      </c>
      <c r="J58" s="14"/>
    </row>
    <row r="59" spans="1:10">
      <c r="A59" s="23"/>
      <c r="B59" s="24"/>
      <c r="C59" s="24"/>
      <c r="D59" s="24"/>
      <c r="E59" s="24"/>
      <c r="F59" s="24">
        <v>19.5</v>
      </c>
      <c r="G59" s="24">
        <v>117</v>
      </c>
      <c r="H59" s="24">
        <v>59</v>
      </c>
      <c r="I59" s="25">
        <v>0.50427350400000004</v>
      </c>
      <c r="J59" s="14"/>
    </row>
    <row r="60" spans="1:10">
      <c r="A60" s="14"/>
      <c r="B60" s="14"/>
      <c r="C60" s="14"/>
      <c r="D60" s="14"/>
      <c r="E60" s="14"/>
      <c r="F60" s="14"/>
      <c r="G60" s="14"/>
      <c r="H60" s="14"/>
      <c r="I60" s="20"/>
      <c r="J60" s="14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50054-CF0F-7948-8E8E-C7F4DD452C22}">
  <dimension ref="A1:J54"/>
  <sheetViews>
    <sheetView topLeftCell="A19" workbookViewId="0">
      <selection activeCell="E54" sqref="E54"/>
    </sheetView>
  </sheetViews>
  <sheetFormatPr baseColWidth="10" defaultRowHeight="15"/>
  <sheetData>
    <row r="1" spans="1:7">
      <c r="A1" t="s">
        <v>26</v>
      </c>
    </row>
    <row r="2" spans="1:7">
      <c r="A2" s="1" t="s">
        <v>0</v>
      </c>
      <c r="B2" s="2" t="s">
        <v>1</v>
      </c>
      <c r="C2" s="3" t="s">
        <v>2</v>
      </c>
      <c r="D2" s="3" t="s">
        <v>3</v>
      </c>
      <c r="E2" s="3" t="s">
        <v>9</v>
      </c>
      <c r="F2" s="3" t="s">
        <v>10</v>
      </c>
      <c r="G2" s="3" t="s">
        <v>4</v>
      </c>
    </row>
    <row r="3" spans="1:7">
      <c r="A3" s="4">
        <v>1</v>
      </c>
      <c r="B3">
        <f>D24*100</f>
        <v>38.277511961722489</v>
      </c>
      <c r="C3">
        <f>D25*100</f>
        <v>64.957264957264954</v>
      </c>
      <c r="D3">
        <f>D26*100</f>
        <v>81.132075471698116</v>
      </c>
      <c r="G3" s="3">
        <f>AVERAGE(B3:E3)</f>
        <v>61.45561746356185</v>
      </c>
    </row>
    <row r="4" spans="1:7">
      <c r="A4" s="3">
        <v>2</v>
      </c>
      <c r="B4" s="5">
        <f>D32*100</f>
        <v>86.381322957198449</v>
      </c>
      <c r="C4" s="6">
        <f>D33*100</f>
        <v>38.059701492537314</v>
      </c>
      <c r="D4" s="11">
        <v>90</v>
      </c>
      <c r="E4" s="3"/>
      <c r="F4" s="3"/>
      <c r="G4" s="3">
        <f>AVERAGE(B4:D4)</f>
        <v>71.480341483245255</v>
      </c>
    </row>
    <row r="5" spans="1:7">
      <c r="A5" s="3">
        <v>3</v>
      </c>
      <c r="B5" s="5">
        <f>D40*100</f>
        <v>92.920353982300881</v>
      </c>
      <c r="C5" s="6">
        <f>D41*100</f>
        <v>77.358490566037744</v>
      </c>
      <c r="D5" s="3">
        <f>D42*100</f>
        <v>70.860927152317871</v>
      </c>
      <c r="E5" s="3">
        <f>D43*100</f>
        <v>91.515151515151516</v>
      </c>
      <c r="F5" s="3"/>
      <c r="G5" s="3">
        <f>AVERAGE(B5:E5)</f>
        <v>83.163730803951992</v>
      </c>
    </row>
    <row r="6" spans="1:7">
      <c r="A6" s="3">
        <v>4</v>
      </c>
      <c r="B6" s="5">
        <f>D49*100</f>
        <v>67.701863354037258</v>
      </c>
      <c r="C6" s="5">
        <f>D50*100</f>
        <v>58.82352941176471</v>
      </c>
      <c r="D6" s="5">
        <f>D51*100</f>
        <v>18.421052631578945</v>
      </c>
      <c r="E6" s="5">
        <f>D52*100</f>
        <v>32.967032967032964</v>
      </c>
      <c r="F6" s="3">
        <f>D53*100</f>
        <v>68.468468468468473</v>
      </c>
      <c r="G6" s="3">
        <f>AVERAGE(B6:F6)</f>
        <v>49.276389366576467</v>
      </c>
    </row>
    <row r="7" spans="1:7" ht="16">
      <c r="A7" s="3"/>
      <c r="B7" s="5"/>
      <c r="C7" s="6"/>
      <c r="D7" s="3"/>
      <c r="E7" s="3"/>
      <c r="F7" s="7" t="s">
        <v>5</v>
      </c>
      <c r="G7" s="7">
        <f>STDEV(G3:G6)</f>
        <v>14.427808388722397</v>
      </c>
    </row>
    <row r="8" spans="1:7">
      <c r="A8" s="3"/>
      <c r="B8" s="5"/>
      <c r="C8" s="6"/>
      <c r="D8" s="3"/>
      <c r="E8" s="3"/>
    </row>
    <row r="9" spans="1:7">
      <c r="A9" s="3"/>
      <c r="B9" s="3"/>
      <c r="C9" s="3"/>
      <c r="D9" s="3"/>
      <c r="E9" s="3"/>
      <c r="F9" s="3"/>
      <c r="G9" s="3"/>
    </row>
    <row r="10" spans="1:7">
      <c r="A10" s="1" t="s">
        <v>8</v>
      </c>
      <c r="B10" s="2" t="s">
        <v>1</v>
      </c>
      <c r="C10" s="3" t="s">
        <v>2</v>
      </c>
      <c r="D10" s="3" t="s">
        <v>3</v>
      </c>
      <c r="E10" s="3"/>
      <c r="F10" s="3"/>
      <c r="G10" s="3" t="s">
        <v>4</v>
      </c>
    </row>
    <row r="11" spans="1:7">
      <c r="A11">
        <v>1</v>
      </c>
      <c r="B11">
        <f>I24*100</f>
        <v>31.205673758865249</v>
      </c>
      <c r="C11">
        <f>I25*100</f>
        <v>80.487804878048792</v>
      </c>
      <c r="D11" s="3">
        <f>I26*100</f>
        <v>80.916030534351151</v>
      </c>
      <c r="E11" s="3"/>
      <c r="F11" s="3"/>
      <c r="G11" s="3">
        <f>AVERAGE(B11:D11)</f>
        <v>64.203169723755067</v>
      </c>
    </row>
    <row r="12" spans="1:7">
      <c r="A12">
        <v>2</v>
      </c>
      <c r="B12" s="5">
        <f>I32*100</f>
        <v>86.516853932584269</v>
      </c>
      <c r="C12" s="6">
        <f>I33*100</f>
        <v>54.385964912280706</v>
      </c>
      <c r="D12" s="11">
        <f>I34*100</f>
        <v>79.375</v>
      </c>
      <c r="E12" s="3"/>
      <c r="F12" s="3"/>
      <c r="G12" s="3">
        <f>AVERAGE(B12:D12)</f>
        <v>73.425939614954999</v>
      </c>
    </row>
    <row r="13" spans="1:7">
      <c r="A13">
        <v>3</v>
      </c>
      <c r="B13">
        <f>I40*100</f>
        <v>85.245901639344254</v>
      </c>
      <c r="C13">
        <f>I41*100</f>
        <v>34.313725490196077</v>
      </c>
      <c r="D13">
        <f>I42*100</f>
        <v>53.94736842105263</v>
      </c>
      <c r="E13">
        <f>I43*100</f>
        <v>84.210526315789465</v>
      </c>
      <c r="G13" s="3">
        <f>AVERAGE(B13:E13)</f>
        <v>64.429380466595603</v>
      </c>
    </row>
    <row r="14" spans="1:7">
      <c r="A14">
        <v>4</v>
      </c>
      <c r="B14">
        <f>I49*100</f>
        <v>47.311827956989248</v>
      </c>
      <c r="C14">
        <f>I50*100</f>
        <v>50</v>
      </c>
      <c r="D14">
        <f>I51*100</f>
        <v>64.84375</v>
      </c>
      <c r="E14">
        <f>I52*100</f>
        <v>61.458333333333336</v>
      </c>
      <c r="G14" s="3">
        <f>AVERAGE(B14:E14)</f>
        <v>55.903477822580648</v>
      </c>
    </row>
    <row r="15" spans="1:7" ht="16">
      <c r="B15" s="8"/>
      <c r="C15" s="8"/>
      <c r="D15" s="8"/>
      <c r="E15" s="8"/>
      <c r="F15" s="7" t="s">
        <v>5</v>
      </c>
      <c r="G15" s="7">
        <f>STDEV(G11:G14)</f>
        <v>7.1569389469881486</v>
      </c>
    </row>
    <row r="16" spans="1:7">
      <c r="A16" s="3"/>
      <c r="G16" s="3"/>
    </row>
    <row r="17" spans="1:10">
      <c r="A17" s="3"/>
      <c r="B17" s="8"/>
      <c r="C17" s="8"/>
      <c r="D17" s="8"/>
      <c r="E17" s="8"/>
      <c r="F17" s="8"/>
      <c r="G17" s="3"/>
    </row>
    <row r="18" spans="1:10" ht="16">
      <c r="A18" s="3"/>
      <c r="E18" s="7"/>
      <c r="F18" s="7" t="s">
        <v>6</v>
      </c>
      <c r="G18" s="7">
        <f>_xlfn.T.TEST(G3:G6,G11:G14,2,2)</f>
        <v>0.8256027171003768</v>
      </c>
    </row>
    <row r="21" spans="1:10">
      <c r="A21" s="26" t="s">
        <v>11</v>
      </c>
      <c r="B21" s="17"/>
      <c r="C21" s="17" t="s">
        <v>12</v>
      </c>
      <c r="D21" s="17"/>
      <c r="E21" s="17"/>
      <c r="F21" s="17" t="s">
        <v>13</v>
      </c>
      <c r="G21" s="17" t="s">
        <v>12</v>
      </c>
      <c r="H21" s="17"/>
      <c r="I21" s="27"/>
      <c r="J21" s="9"/>
    </row>
    <row r="22" spans="1:10">
      <c r="A22" s="21"/>
      <c r="B22" s="9"/>
      <c r="C22" s="9"/>
      <c r="D22" s="9"/>
      <c r="E22" s="9"/>
      <c r="F22" s="9"/>
      <c r="G22" s="9"/>
      <c r="H22" s="9"/>
      <c r="I22" s="12"/>
      <c r="J22" s="9"/>
    </row>
    <row r="23" spans="1:10">
      <c r="A23" s="21" t="s">
        <v>14</v>
      </c>
      <c r="B23" s="9" t="s">
        <v>27</v>
      </c>
      <c r="C23" s="9" t="s">
        <v>28</v>
      </c>
      <c r="D23" s="9" t="s">
        <v>29</v>
      </c>
      <c r="E23" s="9"/>
      <c r="F23" s="9" t="s">
        <v>14</v>
      </c>
      <c r="G23" s="9" t="s">
        <v>27</v>
      </c>
      <c r="H23" s="9" t="s">
        <v>28</v>
      </c>
      <c r="I23" s="9" t="s">
        <v>29</v>
      </c>
      <c r="J23" s="9"/>
    </row>
    <row r="24" spans="1:10">
      <c r="A24" s="21">
        <v>19.2</v>
      </c>
      <c r="B24" s="9">
        <v>209</v>
      </c>
      <c r="C24" s="9">
        <v>80</v>
      </c>
      <c r="D24" s="9">
        <f>C24/B24</f>
        <v>0.38277511961722488</v>
      </c>
      <c r="E24" s="9"/>
      <c r="F24" s="9">
        <v>16.2</v>
      </c>
      <c r="G24" s="9">
        <v>141</v>
      </c>
      <c r="H24" s="9">
        <v>44</v>
      </c>
      <c r="I24" s="12">
        <f>H24/G24</f>
        <v>0.31205673758865249</v>
      </c>
      <c r="J24" s="9"/>
    </row>
    <row r="25" spans="1:10">
      <c r="A25" s="21">
        <v>19.5</v>
      </c>
      <c r="B25" s="9">
        <v>234</v>
      </c>
      <c r="C25" s="9">
        <v>152</v>
      </c>
      <c r="D25" s="9">
        <f t="shared" ref="D25:D26" si="0">C25/B25</f>
        <v>0.6495726495726496</v>
      </c>
      <c r="E25" s="9"/>
      <c r="F25" s="9">
        <v>16.5</v>
      </c>
      <c r="G25" s="9">
        <v>82</v>
      </c>
      <c r="H25" s="9">
        <v>66</v>
      </c>
      <c r="I25" s="12">
        <f>H25/G25</f>
        <v>0.80487804878048785</v>
      </c>
      <c r="J25" s="9"/>
    </row>
    <row r="26" spans="1:10">
      <c r="A26" s="22">
        <v>39.299999999999997</v>
      </c>
      <c r="B26" s="10">
        <v>159</v>
      </c>
      <c r="C26" s="10">
        <v>129</v>
      </c>
      <c r="D26" s="10">
        <f t="shared" si="0"/>
        <v>0.81132075471698117</v>
      </c>
      <c r="E26" s="10"/>
      <c r="F26" s="10">
        <v>37.299999999999997</v>
      </c>
      <c r="G26" s="10">
        <v>131</v>
      </c>
      <c r="H26" s="10">
        <v>106</v>
      </c>
      <c r="I26" s="13">
        <f>H26/G26</f>
        <v>0.80916030534351147</v>
      </c>
      <c r="J26" s="9"/>
    </row>
    <row r="27" spans="1:10">
      <c r="A27" s="9"/>
      <c r="B27" s="9"/>
      <c r="C27" s="9"/>
      <c r="D27" s="9"/>
      <c r="E27" s="9"/>
      <c r="F27" s="9"/>
      <c r="G27" s="9"/>
      <c r="H27" s="9"/>
      <c r="I27" s="12"/>
      <c r="J27" s="9"/>
    </row>
    <row r="28" spans="1:10">
      <c r="A28" s="9"/>
      <c r="B28" s="9"/>
      <c r="C28" s="9"/>
      <c r="D28" s="9"/>
      <c r="E28" s="9"/>
      <c r="F28" s="9"/>
      <c r="G28" s="9"/>
      <c r="H28" s="9"/>
      <c r="I28" s="9"/>
      <c r="J28" s="9"/>
    </row>
    <row r="29" spans="1:10">
      <c r="A29" s="26" t="s">
        <v>18</v>
      </c>
      <c r="B29" s="17"/>
      <c r="C29" s="17" t="s">
        <v>12</v>
      </c>
      <c r="D29" s="17"/>
      <c r="E29" s="17"/>
      <c r="F29" s="17" t="s">
        <v>19</v>
      </c>
      <c r="G29" s="17" t="s">
        <v>12</v>
      </c>
      <c r="H29" s="17"/>
      <c r="I29" s="27"/>
      <c r="J29" s="9"/>
    </row>
    <row r="30" spans="1:10">
      <c r="A30" s="21"/>
      <c r="B30" s="9"/>
      <c r="C30" s="9"/>
      <c r="D30" s="9"/>
      <c r="E30" s="9"/>
      <c r="F30" s="9"/>
      <c r="G30" s="9"/>
      <c r="H30" s="9"/>
      <c r="I30" s="12"/>
      <c r="J30" s="9"/>
    </row>
    <row r="31" spans="1:10">
      <c r="A31" s="21" t="s">
        <v>14</v>
      </c>
      <c r="B31" s="9" t="s">
        <v>27</v>
      </c>
      <c r="C31" s="9" t="s">
        <v>28</v>
      </c>
      <c r="D31" s="9" t="s">
        <v>29</v>
      </c>
      <c r="E31" s="9"/>
      <c r="F31" s="9" t="s">
        <v>14</v>
      </c>
      <c r="G31" s="9" t="s">
        <v>27</v>
      </c>
      <c r="H31" s="9" t="s">
        <v>28</v>
      </c>
      <c r="I31" s="9" t="s">
        <v>29</v>
      </c>
      <c r="J31" s="9"/>
    </row>
    <row r="32" spans="1:10">
      <c r="A32" s="21">
        <v>16.3</v>
      </c>
      <c r="B32" s="9">
        <v>257</v>
      </c>
      <c r="C32" s="9">
        <v>222</v>
      </c>
      <c r="D32" s="9">
        <f>C32/B32</f>
        <v>0.86381322957198448</v>
      </c>
      <c r="E32" s="9"/>
      <c r="F32" s="9">
        <v>16.5</v>
      </c>
      <c r="G32" s="9">
        <v>89</v>
      </c>
      <c r="H32" s="9">
        <v>77</v>
      </c>
      <c r="I32" s="12">
        <f>H32/G32</f>
        <v>0.8651685393258427</v>
      </c>
      <c r="J32" s="9"/>
    </row>
    <row r="33" spans="1:10">
      <c r="A33" s="21">
        <v>32.200000000000003</v>
      </c>
      <c r="B33" s="9">
        <v>134</v>
      </c>
      <c r="C33" s="9">
        <v>51</v>
      </c>
      <c r="D33" s="9">
        <f t="shared" ref="D33:D34" si="1">C33/B33</f>
        <v>0.38059701492537312</v>
      </c>
      <c r="E33" s="9"/>
      <c r="F33" s="9">
        <v>19.399999999999999</v>
      </c>
      <c r="G33" s="9">
        <v>228</v>
      </c>
      <c r="H33" s="9">
        <v>124</v>
      </c>
      <c r="I33" s="12">
        <f t="shared" ref="I33:I34" si="2">H33/G33</f>
        <v>0.54385964912280704</v>
      </c>
      <c r="J33" s="9"/>
    </row>
    <row r="34" spans="1:10">
      <c r="A34" s="22">
        <v>32.5</v>
      </c>
      <c r="B34" s="10">
        <v>210</v>
      </c>
      <c r="C34" s="10">
        <v>189</v>
      </c>
      <c r="D34" s="10">
        <f t="shared" si="1"/>
        <v>0.9</v>
      </c>
      <c r="E34" s="10"/>
      <c r="F34" s="10">
        <v>19.2</v>
      </c>
      <c r="G34" s="10">
        <v>160</v>
      </c>
      <c r="H34" s="10">
        <v>127</v>
      </c>
      <c r="I34" s="13">
        <f t="shared" si="2"/>
        <v>0.79374999999999996</v>
      </c>
      <c r="J34" s="9"/>
    </row>
    <row r="35" spans="1:10">
      <c r="A35" s="9"/>
      <c r="B35" s="9"/>
      <c r="C35" s="9"/>
      <c r="D35" s="9"/>
      <c r="E35" s="9"/>
      <c r="F35" s="9"/>
      <c r="G35" s="9"/>
      <c r="H35" s="9"/>
      <c r="I35" s="12"/>
      <c r="J35" s="9"/>
    </row>
    <row r="36" spans="1:10">
      <c r="A36" s="9"/>
      <c r="B36" s="9"/>
      <c r="C36" s="9"/>
      <c r="D36" s="9"/>
      <c r="E36" s="9"/>
      <c r="F36" s="9"/>
      <c r="G36" s="9"/>
      <c r="H36" s="9"/>
      <c r="I36" s="9"/>
      <c r="J36" s="9"/>
    </row>
    <row r="37" spans="1:10">
      <c r="A37" s="26" t="s">
        <v>20</v>
      </c>
      <c r="B37" s="17"/>
      <c r="C37" s="17"/>
      <c r="D37" s="17"/>
      <c r="E37" s="17"/>
      <c r="F37" s="17" t="s">
        <v>21</v>
      </c>
      <c r="G37" s="17" t="s">
        <v>12</v>
      </c>
      <c r="H37" s="17"/>
      <c r="I37" s="27"/>
      <c r="J37" s="9"/>
    </row>
    <row r="38" spans="1:10">
      <c r="A38" s="21"/>
      <c r="B38" s="9"/>
      <c r="C38" s="9"/>
      <c r="D38" s="9"/>
      <c r="E38" s="9"/>
      <c r="F38" s="9"/>
      <c r="G38" s="9"/>
      <c r="H38" s="9"/>
      <c r="I38" s="12"/>
      <c r="J38" s="9"/>
    </row>
    <row r="39" spans="1:10">
      <c r="A39" s="21" t="s">
        <v>14</v>
      </c>
      <c r="B39" s="9" t="s">
        <v>27</v>
      </c>
      <c r="C39" s="9" t="s">
        <v>28</v>
      </c>
      <c r="D39" s="9" t="s">
        <v>29</v>
      </c>
      <c r="E39" s="9"/>
      <c r="F39" s="9" t="s">
        <v>14</v>
      </c>
      <c r="G39" s="9" t="s">
        <v>27</v>
      </c>
      <c r="H39" s="9" t="s">
        <v>28</v>
      </c>
      <c r="I39" s="9" t="s">
        <v>29</v>
      </c>
      <c r="J39" s="9"/>
    </row>
    <row r="40" spans="1:10">
      <c r="A40" s="21">
        <v>4.2</v>
      </c>
      <c r="B40" s="9">
        <v>113</v>
      </c>
      <c r="C40" s="9">
        <v>105</v>
      </c>
      <c r="D40" s="9">
        <f>C40/B40</f>
        <v>0.92920353982300885</v>
      </c>
      <c r="E40" s="9"/>
      <c r="F40" s="9">
        <v>4.2</v>
      </c>
      <c r="G40" s="9">
        <v>61</v>
      </c>
      <c r="H40" s="9">
        <v>52</v>
      </c>
      <c r="I40" s="12">
        <f>H40/G40</f>
        <v>0.85245901639344257</v>
      </c>
      <c r="J40" s="9"/>
    </row>
    <row r="41" spans="1:10">
      <c r="A41" s="21">
        <v>4.5</v>
      </c>
      <c r="B41" s="9">
        <v>159</v>
      </c>
      <c r="C41" s="9">
        <v>123</v>
      </c>
      <c r="D41" s="9">
        <f t="shared" ref="D41:D43" si="3">C41/B41</f>
        <v>0.77358490566037741</v>
      </c>
      <c r="E41" s="9"/>
      <c r="F41" s="9">
        <v>4.5</v>
      </c>
      <c r="G41" s="9">
        <v>102</v>
      </c>
      <c r="H41" s="9">
        <v>35</v>
      </c>
      <c r="I41" s="12">
        <f t="shared" ref="I41:I43" si="4">H41/G41</f>
        <v>0.34313725490196079</v>
      </c>
      <c r="J41" s="9"/>
    </row>
    <row r="42" spans="1:10">
      <c r="A42" s="21">
        <v>14.1</v>
      </c>
      <c r="B42" s="9">
        <v>151</v>
      </c>
      <c r="C42" s="9">
        <v>107</v>
      </c>
      <c r="D42" s="9">
        <f t="shared" si="3"/>
        <v>0.70860927152317876</v>
      </c>
      <c r="E42" s="9"/>
      <c r="F42" s="9">
        <v>15.2</v>
      </c>
      <c r="G42" s="9">
        <v>76</v>
      </c>
      <c r="H42" s="9">
        <v>41</v>
      </c>
      <c r="I42" s="12">
        <f t="shared" si="4"/>
        <v>0.53947368421052633</v>
      </c>
      <c r="J42" s="9"/>
    </row>
    <row r="43" spans="1:10">
      <c r="A43" s="22">
        <v>14.4</v>
      </c>
      <c r="B43" s="10">
        <v>165</v>
      </c>
      <c r="C43" s="10">
        <v>151</v>
      </c>
      <c r="D43" s="10">
        <f t="shared" si="3"/>
        <v>0.91515151515151516</v>
      </c>
      <c r="E43" s="10"/>
      <c r="F43" s="10">
        <v>15.5</v>
      </c>
      <c r="G43" s="10">
        <v>95</v>
      </c>
      <c r="H43" s="10">
        <v>80</v>
      </c>
      <c r="I43" s="13">
        <f t="shared" si="4"/>
        <v>0.84210526315789469</v>
      </c>
      <c r="J43" s="9"/>
    </row>
    <row r="44" spans="1:10">
      <c r="A44" s="9"/>
      <c r="B44" s="9"/>
      <c r="C44" s="9"/>
      <c r="D44" s="9"/>
      <c r="E44" s="9"/>
      <c r="F44" s="9"/>
      <c r="G44" s="9"/>
      <c r="H44" s="9"/>
      <c r="I44" s="12"/>
      <c r="J44" s="9"/>
    </row>
    <row r="45" spans="1:10">
      <c r="A45" s="9"/>
      <c r="B45" s="9"/>
      <c r="C45" s="9"/>
      <c r="D45" s="9"/>
      <c r="E45" s="9"/>
      <c r="F45" s="9"/>
      <c r="G45" s="9"/>
      <c r="H45" s="9"/>
      <c r="I45" s="9"/>
      <c r="J45" s="9"/>
    </row>
    <row r="46" spans="1:10">
      <c r="A46" s="26" t="s">
        <v>22</v>
      </c>
      <c r="B46" s="17"/>
      <c r="C46" s="17"/>
      <c r="D46" s="17"/>
      <c r="E46" s="17"/>
      <c r="F46" s="17" t="s">
        <v>23</v>
      </c>
      <c r="G46" s="17" t="s">
        <v>12</v>
      </c>
      <c r="H46" s="17"/>
      <c r="I46" s="27"/>
      <c r="J46" s="9"/>
    </row>
    <row r="47" spans="1:10">
      <c r="A47" s="21"/>
      <c r="B47" s="9"/>
      <c r="C47" s="9"/>
      <c r="D47" s="9"/>
      <c r="E47" s="9"/>
      <c r="F47" s="9"/>
      <c r="G47" s="9"/>
      <c r="H47" s="9"/>
      <c r="I47" s="9"/>
      <c r="J47" s="9"/>
    </row>
    <row r="48" spans="1:10">
      <c r="A48" s="21" t="s">
        <v>14</v>
      </c>
      <c r="B48" s="9" t="s">
        <v>27</v>
      </c>
      <c r="C48" s="9" t="s">
        <v>28</v>
      </c>
      <c r="D48" s="9" t="s">
        <v>29</v>
      </c>
      <c r="E48" s="9"/>
      <c r="F48" s="9" t="s">
        <v>14</v>
      </c>
      <c r="G48" s="9" t="s">
        <v>27</v>
      </c>
      <c r="H48" s="9" t="s">
        <v>28</v>
      </c>
      <c r="I48" s="9" t="s">
        <v>29</v>
      </c>
      <c r="J48" s="9"/>
    </row>
    <row r="49" spans="1:10">
      <c r="A49" s="21">
        <v>17.5</v>
      </c>
      <c r="B49" s="9">
        <v>161</v>
      </c>
      <c r="C49" s="9">
        <v>109</v>
      </c>
      <c r="D49" s="9">
        <f>C49/B49</f>
        <v>0.67701863354037262</v>
      </c>
      <c r="E49" s="9"/>
      <c r="F49" s="9">
        <v>9.1999999999999993</v>
      </c>
      <c r="G49" s="9">
        <v>93</v>
      </c>
      <c r="H49" s="9">
        <v>44</v>
      </c>
      <c r="I49" s="12">
        <f>H49/G49</f>
        <v>0.4731182795698925</v>
      </c>
      <c r="J49" s="9"/>
    </row>
    <row r="50" spans="1:10">
      <c r="A50" s="21">
        <v>16.399999999999999</v>
      </c>
      <c r="B50" s="9">
        <v>153</v>
      </c>
      <c r="C50" s="9">
        <v>90</v>
      </c>
      <c r="D50" s="9">
        <f t="shared" ref="D50:D53" si="5">C50/B50</f>
        <v>0.58823529411764708</v>
      </c>
      <c r="E50" s="9"/>
      <c r="F50" s="9">
        <v>9.5</v>
      </c>
      <c r="G50" s="9">
        <v>84</v>
      </c>
      <c r="H50" s="9">
        <v>42</v>
      </c>
      <c r="I50" s="12">
        <f t="shared" ref="I50:I52" si="6">H50/G50</f>
        <v>0.5</v>
      </c>
      <c r="J50" s="9"/>
    </row>
    <row r="51" spans="1:10">
      <c r="A51" s="21">
        <v>16.100000000000001</v>
      </c>
      <c r="B51" s="9">
        <v>76</v>
      </c>
      <c r="C51" s="9">
        <v>14</v>
      </c>
      <c r="D51" s="9">
        <f t="shared" si="5"/>
        <v>0.18421052631578946</v>
      </c>
      <c r="E51" s="9"/>
      <c r="F51" s="9">
        <v>19.100000000000001</v>
      </c>
      <c r="G51" s="9">
        <v>128</v>
      </c>
      <c r="H51" s="9">
        <v>83</v>
      </c>
      <c r="I51" s="12">
        <f t="shared" si="6"/>
        <v>0.6484375</v>
      </c>
      <c r="J51" s="9"/>
    </row>
    <row r="52" spans="1:10">
      <c r="A52" s="21">
        <v>8.6</v>
      </c>
      <c r="B52" s="9">
        <v>91</v>
      </c>
      <c r="C52" s="9">
        <v>30</v>
      </c>
      <c r="D52" s="9">
        <f t="shared" si="5"/>
        <v>0.32967032967032966</v>
      </c>
      <c r="E52" s="9"/>
      <c r="F52" s="9">
        <v>19.3</v>
      </c>
      <c r="G52" s="9">
        <v>96</v>
      </c>
      <c r="H52" s="9">
        <v>59</v>
      </c>
      <c r="I52" s="12">
        <f t="shared" si="6"/>
        <v>0.61458333333333337</v>
      </c>
      <c r="J52" s="9"/>
    </row>
    <row r="53" spans="1:10">
      <c r="A53" s="22">
        <v>8.3000000000000007</v>
      </c>
      <c r="B53" s="10">
        <v>111</v>
      </c>
      <c r="C53" s="10">
        <v>76</v>
      </c>
      <c r="D53" s="10">
        <f t="shared" si="5"/>
        <v>0.68468468468468469</v>
      </c>
      <c r="E53" s="10"/>
      <c r="F53" s="10"/>
      <c r="G53" s="10"/>
      <c r="H53" s="10"/>
      <c r="I53" s="13"/>
      <c r="J53" s="9"/>
    </row>
    <row r="54" spans="1:10">
      <c r="A54" s="9"/>
      <c r="B54" s="9"/>
      <c r="C54" s="9"/>
      <c r="D54" s="9"/>
      <c r="E54" s="9"/>
      <c r="F54" s="9"/>
      <c r="G54" s="9"/>
      <c r="H54" s="9"/>
      <c r="I54" s="12"/>
      <c r="J54" s="9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4EAF0-E4C2-C94D-97E9-D0F886EE76DC}">
  <dimension ref="A1:J54"/>
  <sheetViews>
    <sheetView topLeftCell="A17" workbookViewId="0">
      <selection activeCell="D17" sqref="D17"/>
    </sheetView>
  </sheetViews>
  <sheetFormatPr baseColWidth="10" defaultRowHeight="15"/>
  <sheetData>
    <row r="1" spans="1:7">
      <c r="A1" t="s">
        <v>38</v>
      </c>
      <c r="G1" t="s">
        <v>36</v>
      </c>
    </row>
    <row r="2" spans="1:7">
      <c r="A2" s="1" t="s">
        <v>0</v>
      </c>
      <c r="B2" s="2" t="s">
        <v>1</v>
      </c>
      <c r="C2" s="3" t="s">
        <v>2</v>
      </c>
      <c r="D2" s="3" t="s">
        <v>3</v>
      </c>
      <c r="E2" s="3" t="s">
        <v>9</v>
      </c>
      <c r="F2" s="3" t="s">
        <v>10</v>
      </c>
      <c r="G2" s="3" t="s">
        <v>4</v>
      </c>
    </row>
    <row r="3" spans="1:7">
      <c r="A3" s="4">
        <v>1</v>
      </c>
      <c r="B3">
        <f>E24</f>
        <v>58.620689655172406</v>
      </c>
      <c r="C3">
        <f>E25</f>
        <v>47.169811320754718</v>
      </c>
      <c r="D3">
        <f>E26</f>
        <v>50.877192982456144</v>
      </c>
      <c r="E3">
        <f>E27</f>
        <v>62.162162162162161</v>
      </c>
      <c r="G3" s="3">
        <f>AVERAGE(B3:E3)</f>
        <v>54.707464030136357</v>
      </c>
    </row>
    <row r="4" spans="1:7">
      <c r="A4" s="3">
        <v>2</v>
      </c>
      <c r="B4" s="5">
        <f>D32*100</f>
        <v>70.967741935483872</v>
      </c>
      <c r="C4" s="6">
        <f>D33*100</f>
        <v>85.106382978723403</v>
      </c>
      <c r="D4" s="11">
        <f>D34*100</f>
        <v>64.583333333333343</v>
      </c>
      <c r="E4" s="3"/>
      <c r="F4" s="3"/>
      <c r="G4" s="3">
        <f>AVERAGE(B4:D4)</f>
        <v>73.552486082513539</v>
      </c>
    </row>
    <row r="5" spans="1:7">
      <c r="A5" s="3">
        <v>3</v>
      </c>
      <c r="B5">
        <f>D40*100</f>
        <v>62.5</v>
      </c>
      <c r="C5">
        <f>D41*100</f>
        <v>85.34482758620689</v>
      </c>
      <c r="D5">
        <f>D42*100</f>
        <v>34.745762711864408</v>
      </c>
      <c r="E5" s="3"/>
      <c r="F5" s="3"/>
      <c r="G5" s="3">
        <f>AVERAGE(B5:E5)</f>
        <v>60.863530099357099</v>
      </c>
    </row>
    <row r="6" spans="1:7">
      <c r="A6" s="3">
        <v>4</v>
      </c>
      <c r="B6">
        <f>D49*100</f>
        <v>94.520547945205479</v>
      </c>
      <c r="C6">
        <f>D50*100</f>
        <v>68.503937007874015</v>
      </c>
      <c r="D6">
        <f>E51</f>
        <v>92.76315789473685</v>
      </c>
      <c r="E6" s="5"/>
      <c r="F6" s="3"/>
      <c r="G6" s="3">
        <f>AVERAGE(B6:D6)</f>
        <v>85.262547615938772</v>
      </c>
    </row>
    <row r="7" spans="1:7" ht="16">
      <c r="A7" s="3"/>
      <c r="B7" s="5"/>
      <c r="C7" s="6"/>
      <c r="D7" s="3"/>
      <c r="E7" s="3"/>
      <c r="F7" s="7" t="s">
        <v>5</v>
      </c>
      <c r="G7" s="7">
        <f>STDEV(G3:G6)</f>
        <v>13.601753377696392</v>
      </c>
    </row>
    <row r="8" spans="1:7">
      <c r="A8" s="3"/>
      <c r="B8" s="5"/>
      <c r="C8" s="6"/>
      <c r="D8" s="3"/>
      <c r="E8" s="3"/>
    </row>
    <row r="9" spans="1:7">
      <c r="A9" s="3"/>
      <c r="B9" s="3"/>
      <c r="C9" s="3"/>
      <c r="D9" s="3"/>
      <c r="E9" s="3"/>
      <c r="F9" s="3"/>
      <c r="G9" s="3"/>
    </row>
    <row r="10" spans="1:7">
      <c r="A10" s="1" t="s">
        <v>8</v>
      </c>
      <c r="B10" s="2" t="s">
        <v>1</v>
      </c>
      <c r="C10" s="3" t="s">
        <v>2</v>
      </c>
      <c r="D10" s="3" t="s">
        <v>3</v>
      </c>
      <c r="E10" s="3"/>
      <c r="F10" s="3"/>
      <c r="G10" s="3" t="s">
        <v>4</v>
      </c>
    </row>
    <row r="11" spans="1:7">
      <c r="A11">
        <v>1</v>
      </c>
      <c r="B11">
        <f>I24*100</f>
        <v>81.818181818181827</v>
      </c>
      <c r="C11">
        <f>I25*100</f>
        <v>93.75</v>
      </c>
      <c r="D11" s="3">
        <f>I26*100</f>
        <v>74.666666666666671</v>
      </c>
      <c r="E11" s="3"/>
      <c r="F11" s="3"/>
      <c r="G11" s="3">
        <f>AVERAGE(B11:D11)</f>
        <v>83.411616161616166</v>
      </c>
    </row>
    <row r="12" spans="1:7">
      <c r="A12">
        <v>2</v>
      </c>
      <c r="B12" s="5">
        <f>I32*100</f>
        <v>71.428571428571431</v>
      </c>
      <c r="C12" s="6">
        <f>I33*100</f>
        <v>92.592592592592595</v>
      </c>
      <c r="D12" s="11">
        <f>I34*100</f>
        <v>68.539325842696627</v>
      </c>
      <c r="E12" s="3">
        <f>J35</f>
        <v>70.161290322580655</v>
      </c>
      <c r="F12" s="3"/>
      <c r="G12" s="3">
        <f>AVERAGE(B12:E12)</f>
        <v>75.68044504661033</v>
      </c>
    </row>
    <row r="13" spans="1:7">
      <c r="A13">
        <v>3</v>
      </c>
      <c r="B13">
        <f>I40*100</f>
        <v>92.391304347826093</v>
      </c>
      <c r="C13">
        <f>J41</f>
        <v>69.672131147540981</v>
      </c>
      <c r="D13">
        <f>J42</f>
        <v>73.076923076923066</v>
      </c>
      <c r="E13">
        <f>J43</f>
        <v>82.142857142857139</v>
      </c>
      <c r="F13">
        <f>J44</f>
        <v>87.912087912087912</v>
      </c>
      <c r="G13" s="3">
        <f>AVERAGE(B13:F13)</f>
        <v>81.03906072544703</v>
      </c>
    </row>
    <row r="14" spans="1:7">
      <c r="A14">
        <v>4</v>
      </c>
      <c r="B14">
        <f>I49*100</f>
        <v>74.358974358974365</v>
      </c>
      <c r="C14">
        <f>I50*100</f>
        <v>70.833333333333343</v>
      </c>
      <c r="D14">
        <f>I51*100</f>
        <v>72.277227722772281</v>
      </c>
      <c r="G14" s="3">
        <f>AVERAGE(B14:D14)</f>
        <v>72.489845138359996</v>
      </c>
    </row>
    <row r="15" spans="1:7" ht="16">
      <c r="B15" s="8"/>
      <c r="C15" s="8"/>
      <c r="D15" s="8"/>
      <c r="E15" s="8"/>
      <c r="F15" s="7" t="s">
        <v>5</v>
      </c>
      <c r="G15" s="7">
        <f>STDEV(G11:G14)</f>
        <v>4.9721632223319716</v>
      </c>
    </row>
    <row r="16" spans="1:7">
      <c r="A16" s="3"/>
      <c r="G16" s="3"/>
    </row>
    <row r="17" spans="1:10" ht="16">
      <c r="A17" s="3"/>
      <c r="B17" s="8"/>
      <c r="C17" s="8"/>
      <c r="D17" s="8"/>
      <c r="E17" s="8"/>
      <c r="F17" s="34" t="s">
        <v>6</v>
      </c>
      <c r="G17" s="34">
        <f>_xlfn.T.TEST(G3:G6,G11:G14,2,2)</f>
        <v>0.23493285531004118</v>
      </c>
    </row>
    <row r="21" spans="1:10">
      <c r="A21" s="26" t="s">
        <v>11</v>
      </c>
      <c r="B21" s="17"/>
      <c r="C21" s="17" t="s">
        <v>12</v>
      </c>
      <c r="D21" s="17"/>
      <c r="E21" s="17"/>
      <c r="F21" s="17" t="s">
        <v>13</v>
      </c>
      <c r="G21" s="17" t="s">
        <v>12</v>
      </c>
      <c r="H21" s="17"/>
      <c r="I21" s="27"/>
      <c r="J21" s="9"/>
    </row>
    <row r="22" spans="1:10">
      <c r="A22" s="21"/>
      <c r="B22" s="9"/>
      <c r="C22" s="9"/>
      <c r="D22" s="9"/>
      <c r="E22" s="9"/>
      <c r="F22" s="9"/>
      <c r="G22" s="9"/>
      <c r="H22" s="9"/>
      <c r="I22" s="12"/>
      <c r="J22" s="9"/>
    </row>
    <row r="23" spans="1:10">
      <c r="A23" s="21" t="s">
        <v>14</v>
      </c>
      <c r="B23" s="9" t="s">
        <v>39</v>
      </c>
      <c r="C23" s="9" t="s">
        <v>40</v>
      </c>
      <c r="D23" s="9" t="s">
        <v>41</v>
      </c>
      <c r="E23" s="9"/>
      <c r="F23" s="9" t="s">
        <v>14</v>
      </c>
      <c r="G23" s="9" t="s">
        <v>39</v>
      </c>
      <c r="H23" s="9" t="s">
        <v>40</v>
      </c>
      <c r="I23" s="12" t="s">
        <v>41</v>
      </c>
      <c r="J23" s="9"/>
    </row>
    <row r="24" spans="1:10">
      <c r="A24" s="21" t="s">
        <v>42</v>
      </c>
      <c r="B24" s="9">
        <v>203</v>
      </c>
      <c r="C24" s="9">
        <v>119</v>
      </c>
      <c r="D24" s="9">
        <f>C24/B24</f>
        <v>0.58620689655172409</v>
      </c>
      <c r="E24" s="9">
        <f>D24*100</f>
        <v>58.620689655172406</v>
      </c>
      <c r="F24" s="9">
        <v>8.1</v>
      </c>
      <c r="G24" s="9">
        <v>44</v>
      </c>
      <c r="H24" s="9">
        <v>36</v>
      </c>
      <c r="I24" s="12">
        <f>H24/G24</f>
        <v>0.81818181818181823</v>
      </c>
      <c r="J24" s="9">
        <f>I24*100</f>
        <v>81.818181818181827</v>
      </c>
    </row>
    <row r="25" spans="1:10">
      <c r="A25" s="21" t="s">
        <v>43</v>
      </c>
      <c r="B25" s="9">
        <v>53</v>
      </c>
      <c r="C25" s="9">
        <v>25</v>
      </c>
      <c r="D25" s="9">
        <f t="shared" ref="D25:D27" si="0">C25/B25</f>
        <v>0.47169811320754718</v>
      </c>
      <c r="E25" s="9">
        <f t="shared" ref="E25:E27" si="1">D25*100</f>
        <v>47.169811320754718</v>
      </c>
      <c r="F25" s="9" t="s">
        <v>44</v>
      </c>
      <c r="G25" s="9">
        <v>128</v>
      </c>
      <c r="H25" s="9">
        <v>120</v>
      </c>
      <c r="I25" s="12">
        <f>H25/G25</f>
        <v>0.9375</v>
      </c>
      <c r="J25" s="9">
        <f t="shared" ref="J25:J26" si="2">I25*100</f>
        <v>93.75</v>
      </c>
    </row>
    <row r="26" spans="1:10">
      <c r="A26" s="21">
        <v>7.3</v>
      </c>
      <c r="B26" s="9">
        <v>57</v>
      </c>
      <c r="C26" s="9">
        <v>29</v>
      </c>
      <c r="D26" s="9">
        <f t="shared" si="0"/>
        <v>0.50877192982456143</v>
      </c>
      <c r="E26" s="9">
        <f t="shared" si="1"/>
        <v>50.877192982456144</v>
      </c>
      <c r="F26" s="9">
        <v>8.5</v>
      </c>
      <c r="G26" s="9">
        <v>75</v>
      </c>
      <c r="H26" s="9">
        <v>56</v>
      </c>
      <c r="I26" s="12">
        <f>H26/G26</f>
        <v>0.7466666666666667</v>
      </c>
      <c r="J26" s="9">
        <f t="shared" si="2"/>
        <v>74.666666666666671</v>
      </c>
    </row>
    <row r="27" spans="1:10">
      <c r="A27" s="22">
        <v>7.5</v>
      </c>
      <c r="B27" s="10">
        <v>37</v>
      </c>
      <c r="C27" s="10">
        <v>23</v>
      </c>
      <c r="D27" s="10">
        <f t="shared" si="0"/>
        <v>0.6216216216216216</v>
      </c>
      <c r="E27" s="9">
        <f t="shared" si="1"/>
        <v>62.162162162162161</v>
      </c>
      <c r="F27" s="10"/>
      <c r="G27" s="10"/>
      <c r="H27" s="10"/>
      <c r="I27" s="13"/>
      <c r="J27" s="9"/>
    </row>
    <row r="28" spans="1:10">
      <c r="A28" s="9"/>
      <c r="B28" s="9"/>
      <c r="C28" s="9"/>
      <c r="D28" s="9">
        <f>AVERAGE(D24:D27)</f>
        <v>0.54707464030136355</v>
      </c>
      <c r="E28" s="9">
        <f>D28*100</f>
        <v>54.707464030136357</v>
      </c>
      <c r="F28" s="9"/>
      <c r="G28" s="9"/>
      <c r="H28" s="9"/>
      <c r="I28" s="12">
        <f>AVERAGE(I24:I27)</f>
        <v>0.83411616161616164</v>
      </c>
      <c r="J28" s="9">
        <f>I28*100</f>
        <v>83.411616161616166</v>
      </c>
    </row>
    <row r="29" spans="1:10">
      <c r="A29" s="26" t="s">
        <v>18</v>
      </c>
      <c r="B29" s="17"/>
      <c r="C29" s="17" t="s">
        <v>12</v>
      </c>
      <c r="D29" s="17"/>
      <c r="E29" s="17"/>
      <c r="F29" s="17" t="s">
        <v>33</v>
      </c>
      <c r="G29" s="17" t="s">
        <v>12</v>
      </c>
      <c r="H29" s="17"/>
      <c r="I29" s="27"/>
      <c r="J29" s="9"/>
    </row>
    <row r="30" spans="1:10">
      <c r="A30" s="21"/>
      <c r="B30" s="9"/>
      <c r="C30" s="9"/>
      <c r="D30" s="9"/>
      <c r="E30" s="9"/>
      <c r="F30" s="9"/>
      <c r="G30" s="9"/>
      <c r="H30" s="9"/>
      <c r="I30" s="12"/>
      <c r="J30" s="9"/>
    </row>
    <row r="31" spans="1:10">
      <c r="A31" s="21" t="s">
        <v>14</v>
      </c>
      <c r="B31" s="9" t="s">
        <v>39</v>
      </c>
      <c r="C31" s="9" t="s">
        <v>40</v>
      </c>
      <c r="D31" s="9" t="s">
        <v>41</v>
      </c>
      <c r="E31" s="9"/>
      <c r="F31" s="9" t="s">
        <v>14</v>
      </c>
      <c r="G31" s="9" t="s">
        <v>39</v>
      </c>
      <c r="H31" s="9" t="s">
        <v>40</v>
      </c>
      <c r="I31" s="12" t="s">
        <v>41</v>
      </c>
      <c r="J31" s="9"/>
    </row>
    <row r="32" spans="1:10">
      <c r="A32" s="21">
        <v>5.0999999999999996</v>
      </c>
      <c r="B32" s="9">
        <v>93</v>
      </c>
      <c r="C32" s="9">
        <v>66</v>
      </c>
      <c r="D32" s="9">
        <f>C32/B32</f>
        <v>0.70967741935483875</v>
      </c>
      <c r="E32" s="9">
        <f>D32*100</f>
        <v>70.967741935483872</v>
      </c>
      <c r="F32" s="9" t="s">
        <v>45</v>
      </c>
      <c r="G32" s="9">
        <v>42</v>
      </c>
      <c r="H32" s="9">
        <v>30</v>
      </c>
      <c r="I32" s="12">
        <f>H32/G32</f>
        <v>0.7142857142857143</v>
      </c>
      <c r="J32" s="9">
        <f>I32*100</f>
        <v>71.428571428571431</v>
      </c>
    </row>
    <row r="33" spans="1:10">
      <c r="A33" s="21">
        <v>5.3</v>
      </c>
      <c r="B33" s="9">
        <v>47</v>
      </c>
      <c r="C33" s="9">
        <v>40</v>
      </c>
      <c r="D33" s="9">
        <f t="shared" ref="D33:D34" si="3">C33/B33</f>
        <v>0.85106382978723405</v>
      </c>
      <c r="E33" s="9">
        <f t="shared" ref="E33:E34" si="4">D33*100</f>
        <v>85.106382978723403</v>
      </c>
      <c r="F33" s="9" t="s">
        <v>46</v>
      </c>
      <c r="G33" s="9">
        <v>27</v>
      </c>
      <c r="H33" s="9">
        <v>25</v>
      </c>
      <c r="I33" s="12">
        <f t="shared" ref="I33:I35" si="5">H33/G33</f>
        <v>0.92592592592592593</v>
      </c>
      <c r="J33" s="9">
        <f t="shared" ref="J33:J35" si="6">I33*100</f>
        <v>92.592592592592595</v>
      </c>
    </row>
    <row r="34" spans="1:10">
      <c r="A34" s="21">
        <v>5.5</v>
      </c>
      <c r="B34" s="9">
        <v>48</v>
      </c>
      <c r="C34" s="9">
        <v>31</v>
      </c>
      <c r="D34" s="9">
        <f t="shared" si="3"/>
        <v>0.64583333333333337</v>
      </c>
      <c r="E34" s="9">
        <f t="shared" si="4"/>
        <v>64.583333333333343</v>
      </c>
      <c r="F34" s="9" t="s">
        <v>47</v>
      </c>
      <c r="G34" s="9">
        <v>89</v>
      </c>
      <c r="H34" s="9">
        <v>61</v>
      </c>
      <c r="I34" s="12">
        <f t="shared" si="5"/>
        <v>0.6853932584269663</v>
      </c>
      <c r="J34" s="9">
        <f t="shared" si="6"/>
        <v>68.539325842696627</v>
      </c>
    </row>
    <row r="35" spans="1:10">
      <c r="A35" s="22"/>
      <c r="B35" s="10"/>
      <c r="C35" s="10"/>
      <c r="D35" s="10"/>
      <c r="E35" s="10"/>
      <c r="F35" s="10" t="s">
        <v>48</v>
      </c>
      <c r="G35" s="10">
        <v>124</v>
      </c>
      <c r="H35" s="10">
        <v>87</v>
      </c>
      <c r="I35" s="13">
        <f t="shared" si="5"/>
        <v>0.70161290322580649</v>
      </c>
      <c r="J35" s="9">
        <f t="shared" si="6"/>
        <v>70.161290322580655</v>
      </c>
    </row>
    <row r="36" spans="1:10">
      <c r="A36" s="9"/>
      <c r="B36" s="9"/>
      <c r="C36" s="9"/>
      <c r="D36" s="9">
        <f>AVERAGE(D32:D35)</f>
        <v>0.73552486082513546</v>
      </c>
      <c r="E36" s="9">
        <f>D36*100</f>
        <v>73.552486082513553</v>
      </c>
      <c r="F36" s="9"/>
      <c r="G36" s="9"/>
      <c r="H36" s="9"/>
      <c r="I36" s="12">
        <f>AVERAGE(I32:I35)</f>
        <v>0.75680445046610323</v>
      </c>
      <c r="J36" s="9">
        <f>I36*100</f>
        <v>75.680445046610316</v>
      </c>
    </row>
    <row r="37" spans="1:10">
      <c r="A37" s="26" t="s">
        <v>34</v>
      </c>
      <c r="B37" s="17"/>
      <c r="C37" s="17"/>
      <c r="D37" s="17"/>
      <c r="E37" s="17"/>
      <c r="F37" s="17" t="s">
        <v>23</v>
      </c>
      <c r="G37" s="17" t="s">
        <v>12</v>
      </c>
      <c r="H37" s="17"/>
      <c r="I37" s="27"/>
      <c r="J37" s="9"/>
    </row>
    <row r="38" spans="1:10">
      <c r="A38" s="21"/>
      <c r="B38" s="9"/>
      <c r="C38" s="9"/>
      <c r="D38" s="9"/>
      <c r="E38" s="9"/>
      <c r="F38" s="9"/>
      <c r="G38" s="9"/>
      <c r="H38" s="9"/>
      <c r="I38" s="12"/>
      <c r="J38" s="9"/>
    </row>
    <row r="39" spans="1:10">
      <c r="A39" s="21" t="s">
        <v>14</v>
      </c>
      <c r="B39" s="9" t="s">
        <v>39</v>
      </c>
      <c r="C39" s="9" t="s">
        <v>40</v>
      </c>
      <c r="D39" s="9" t="s">
        <v>41</v>
      </c>
      <c r="E39" s="9"/>
      <c r="F39" s="9" t="s">
        <v>14</v>
      </c>
      <c r="G39" s="9" t="s">
        <v>39</v>
      </c>
      <c r="H39" s="9" t="s">
        <v>40</v>
      </c>
      <c r="I39" s="12" t="s">
        <v>41</v>
      </c>
      <c r="J39" s="9"/>
    </row>
    <row r="40" spans="1:10">
      <c r="A40" s="21">
        <v>5.0999999999999996</v>
      </c>
      <c r="B40" s="9">
        <v>48</v>
      </c>
      <c r="C40" s="9">
        <v>30</v>
      </c>
      <c r="D40" s="9">
        <f>C40/B40</f>
        <v>0.625</v>
      </c>
      <c r="E40" s="9">
        <f>D40*100</f>
        <v>62.5</v>
      </c>
      <c r="F40" s="9">
        <v>3.1</v>
      </c>
      <c r="G40" s="9">
        <v>92</v>
      </c>
      <c r="H40" s="9">
        <v>85</v>
      </c>
      <c r="I40" s="12">
        <f>H40/G40</f>
        <v>0.92391304347826086</v>
      </c>
      <c r="J40" s="9">
        <f>I40*100</f>
        <v>92.391304347826093</v>
      </c>
    </row>
    <row r="41" spans="1:10">
      <c r="A41" s="21" t="s">
        <v>49</v>
      </c>
      <c r="B41" s="9">
        <v>116</v>
      </c>
      <c r="C41" s="9">
        <v>99</v>
      </c>
      <c r="D41" s="9">
        <f t="shared" ref="D41:D42" si="7">C41/B41</f>
        <v>0.85344827586206895</v>
      </c>
      <c r="E41" s="9">
        <f t="shared" ref="E41:E42" si="8">D41*100</f>
        <v>85.34482758620689</v>
      </c>
      <c r="F41" s="9">
        <v>3.3</v>
      </c>
      <c r="G41" s="9">
        <v>122</v>
      </c>
      <c r="H41" s="9">
        <v>85</v>
      </c>
      <c r="I41" s="12">
        <f t="shared" ref="I41:I44" si="9">H41/G41</f>
        <v>0.69672131147540983</v>
      </c>
      <c r="J41" s="9">
        <f t="shared" ref="J41:J44" si="10">I41*100</f>
        <v>69.672131147540981</v>
      </c>
    </row>
    <row r="42" spans="1:10">
      <c r="A42" s="21" t="s">
        <v>50</v>
      </c>
      <c r="B42" s="9">
        <v>118</v>
      </c>
      <c r="C42" s="9">
        <v>41</v>
      </c>
      <c r="D42" s="9">
        <f t="shared" si="7"/>
        <v>0.34745762711864409</v>
      </c>
      <c r="E42" s="9">
        <f t="shared" si="8"/>
        <v>34.745762711864408</v>
      </c>
      <c r="F42" s="9" t="s">
        <v>51</v>
      </c>
      <c r="G42" s="9">
        <v>130</v>
      </c>
      <c r="H42" s="9">
        <v>95</v>
      </c>
      <c r="I42" s="12">
        <f t="shared" si="9"/>
        <v>0.73076923076923073</v>
      </c>
      <c r="J42" s="9">
        <f t="shared" si="10"/>
        <v>73.076923076923066</v>
      </c>
    </row>
    <row r="43" spans="1:10">
      <c r="A43" s="21"/>
      <c r="B43" s="9"/>
      <c r="C43" s="9"/>
      <c r="D43" s="9"/>
      <c r="E43" s="9"/>
      <c r="F43" s="9" t="s">
        <v>52</v>
      </c>
      <c r="G43" s="9">
        <v>112</v>
      </c>
      <c r="H43" s="9">
        <v>92</v>
      </c>
      <c r="I43" s="12">
        <f t="shared" si="9"/>
        <v>0.8214285714285714</v>
      </c>
      <c r="J43" s="9">
        <f>I43*100</f>
        <v>82.142857142857139</v>
      </c>
    </row>
    <row r="44" spans="1:10">
      <c r="A44" s="22"/>
      <c r="B44" s="10"/>
      <c r="C44" s="10"/>
      <c r="D44" s="10"/>
      <c r="E44" s="10"/>
      <c r="F44" s="10" t="s">
        <v>53</v>
      </c>
      <c r="G44" s="10">
        <v>91</v>
      </c>
      <c r="H44" s="10">
        <v>80</v>
      </c>
      <c r="I44" s="13">
        <f t="shared" si="9"/>
        <v>0.87912087912087911</v>
      </c>
      <c r="J44" s="9">
        <f t="shared" si="10"/>
        <v>87.912087912087912</v>
      </c>
    </row>
    <row r="45" spans="1:10">
      <c r="A45" s="9"/>
      <c r="B45" s="9"/>
      <c r="C45" s="9"/>
      <c r="D45" s="9">
        <f>AVERAGE(D41:D44)</f>
        <v>0.60045295149035649</v>
      </c>
      <c r="E45" s="9">
        <f>D45*100</f>
        <v>60.045295149035653</v>
      </c>
      <c r="F45" s="9"/>
      <c r="G45" s="9"/>
      <c r="H45" s="9"/>
      <c r="I45" s="12">
        <f>AVERAGE(I40:I44)</f>
        <v>0.81039060725447032</v>
      </c>
      <c r="J45" s="9">
        <f>I45*100</f>
        <v>81.03906072544703</v>
      </c>
    </row>
    <row r="46" spans="1:10">
      <c r="A46" s="26" t="s">
        <v>22</v>
      </c>
      <c r="B46" s="17"/>
      <c r="C46" s="17"/>
      <c r="D46" s="17"/>
      <c r="E46" s="17"/>
      <c r="F46" s="17" t="s">
        <v>19</v>
      </c>
      <c r="G46" s="17" t="s">
        <v>12</v>
      </c>
      <c r="H46" s="17"/>
      <c r="I46" s="27"/>
      <c r="J46" s="9"/>
    </row>
    <row r="47" spans="1:10">
      <c r="A47" s="21"/>
      <c r="B47" s="9"/>
      <c r="C47" s="9"/>
      <c r="D47" s="9"/>
      <c r="E47" s="9"/>
      <c r="F47" s="9"/>
      <c r="G47" s="9"/>
      <c r="H47" s="9"/>
      <c r="I47" s="12"/>
      <c r="J47" s="9"/>
    </row>
    <row r="48" spans="1:10">
      <c r="A48" s="21" t="s">
        <v>14</v>
      </c>
      <c r="B48" s="9" t="s">
        <v>39</v>
      </c>
      <c r="C48" s="9" t="s">
        <v>40</v>
      </c>
      <c r="D48" s="9" t="s">
        <v>41</v>
      </c>
      <c r="E48" s="9"/>
      <c r="F48" s="9" t="s">
        <v>14</v>
      </c>
      <c r="G48" s="9" t="s">
        <v>39</v>
      </c>
      <c r="H48" s="9" t="s">
        <v>40</v>
      </c>
      <c r="I48" s="12" t="s">
        <v>41</v>
      </c>
      <c r="J48" s="9"/>
    </row>
    <row r="49" spans="1:10">
      <c r="A49" s="21">
        <v>2.2999999999999998</v>
      </c>
      <c r="B49" s="9">
        <v>73</v>
      </c>
      <c r="C49" s="9">
        <v>69</v>
      </c>
      <c r="D49" s="9">
        <f>C49/B49</f>
        <v>0.9452054794520548</v>
      </c>
      <c r="E49" s="9">
        <f>D49*100</f>
        <v>94.520547945205479</v>
      </c>
      <c r="F49" s="9" t="s">
        <v>54</v>
      </c>
      <c r="G49" s="9">
        <v>156</v>
      </c>
      <c r="H49" s="9">
        <v>116</v>
      </c>
      <c r="I49" s="12">
        <f>H49/G49</f>
        <v>0.74358974358974361</v>
      </c>
      <c r="J49" s="9">
        <f>I49*100</f>
        <v>74.358974358974365</v>
      </c>
    </row>
    <row r="50" spans="1:10">
      <c r="A50" s="21" t="s">
        <v>55</v>
      </c>
      <c r="B50" s="9">
        <v>127</v>
      </c>
      <c r="C50" s="9">
        <v>87</v>
      </c>
      <c r="D50" s="9">
        <f t="shared" ref="D50:D51" si="11">C50/B50</f>
        <v>0.68503937007874016</v>
      </c>
      <c r="E50" s="9">
        <f t="shared" ref="E50:E51" si="12">D50*100</f>
        <v>68.503937007874015</v>
      </c>
      <c r="F50" s="9" t="s">
        <v>56</v>
      </c>
      <c r="G50" s="9">
        <v>96</v>
      </c>
      <c r="H50" s="9">
        <v>68</v>
      </c>
      <c r="I50" s="12">
        <f t="shared" ref="I50:I51" si="13">H50/G50</f>
        <v>0.70833333333333337</v>
      </c>
      <c r="J50" s="9">
        <f t="shared" ref="J50:J51" si="14">I50*100</f>
        <v>70.833333333333343</v>
      </c>
    </row>
    <row r="51" spans="1:10">
      <c r="A51" s="21" t="s">
        <v>57</v>
      </c>
      <c r="B51" s="9">
        <v>152</v>
      </c>
      <c r="C51" s="9">
        <v>141</v>
      </c>
      <c r="D51" s="9">
        <f t="shared" si="11"/>
        <v>0.92763157894736847</v>
      </c>
      <c r="E51" s="9">
        <f t="shared" si="12"/>
        <v>92.76315789473685</v>
      </c>
      <c r="F51" s="9" t="s">
        <v>58</v>
      </c>
      <c r="G51" s="9">
        <v>101</v>
      </c>
      <c r="H51" s="9">
        <v>73</v>
      </c>
      <c r="I51" s="12">
        <f t="shared" si="13"/>
        <v>0.72277227722772275</v>
      </c>
      <c r="J51" s="9">
        <f t="shared" si="14"/>
        <v>72.277227722772281</v>
      </c>
    </row>
    <row r="52" spans="1:10">
      <c r="A52" s="21"/>
      <c r="B52" s="9"/>
      <c r="C52" s="9"/>
      <c r="D52" s="9"/>
      <c r="E52" s="9"/>
      <c r="F52" s="9"/>
      <c r="G52" s="9"/>
      <c r="H52" s="9"/>
      <c r="I52" s="12"/>
      <c r="J52" s="9"/>
    </row>
    <row r="53" spans="1:10">
      <c r="A53" s="22"/>
      <c r="B53" s="10"/>
      <c r="C53" s="10"/>
      <c r="D53" s="10"/>
      <c r="E53" s="10"/>
      <c r="F53" s="10"/>
      <c r="G53" s="10"/>
      <c r="H53" s="10"/>
      <c r="I53" s="13"/>
      <c r="J53" s="9"/>
    </row>
    <row r="54" spans="1:10">
      <c r="A54" s="9"/>
      <c r="B54" s="9"/>
      <c r="C54" s="9"/>
      <c r="D54" s="9">
        <f>AVERAGE(D50:D53)</f>
        <v>0.80633547451305432</v>
      </c>
      <c r="E54" s="9">
        <f>D54*100</f>
        <v>80.633547451305432</v>
      </c>
      <c r="F54" s="9"/>
      <c r="G54" s="9"/>
      <c r="H54" s="9"/>
      <c r="I54" s="12">
        <f>AVERAGE(I49:I52)</f>
        <v>0.72489845138359998</v>
      </c>
      <c r="J54" s="9">
        <f>I54*100</f>
        <v>72.489845138359996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55E32-BCAC-1349-937E-EDD434645F98}">
  <dimension ref="A1:Q1099"/>
  <sheetViews>
    <sheetView workbookViewId="0">
      <selection activeCell="P14" sqref="P14"/>
    </sheetView>
  </sheetViews>
  <sheetFormatPr baseColWidth="10" defaultRowHeight="15"/>
  <cols>
    <col min="9" max="9" width="16.33203125" customWidth="1"/>
  </cols>
  <sheetData>
    <row r="1" spans="1:17">
      <c r="A1" t="s">
        <v>35</v>
      </c>
      <c r="G1" t="s">
        <v>36</v>
      </c>
      <c r="L1" t="s">
        <v>73</v>
      </c>
      <c r="M1" t="s">
        <v>74</v>
      </c>
      <c r="N1" s="2" t="s">
        <v>7</v>
      </c>
      <c r="O1" s="2" t="s">
        <v>75</v>
      </c>
    </row>
    <row r="2" spans="1:17">
      <c r="A2" s="1" t="s">
        <v>0</v>
      </c>
      <c r="B2" s="2" t="s">
        <v>1</v>
      </c>
      <c r="C2" s="3" t="s">
        <v>2</v>
      </c>
      <c r="D2" s="3" t="s">
        <v>3</v>
      </c>
      <c r="E2" s="3" t="s">
        <v>9</v>
      </c>
      <c r="F2" s="3" t="s">
        <v>10</v>
      </c>
      <c r="G2" s="3" t="s">
        <v>4</v>
      </c>
      <c r="M2" t="s">
        <v>76</v>
      </c>
      <c r="N2" s="4">
        <v>1.57708614</v>
      </c>
      <c r="O2" s="4">
        <v>1.0255260100000001</v>
      </c>
    </row>
    <row r="3" spans="1:17">
      <c r="A3" s="4">
        <v>1</v>
      </c>
      <c r="B3">
        <f>D24*100</f>
        <v>82.412060301507537</v>
      </c>
      <c r="C3">
        <f>D25*100</f>
        <v>88.970588235294116</v>
      </c>
      <c r="D3">
        <v>80</v>
      </c>
      <c r="G3" s="3">
        <f>AVERAGE(B3:E3)</f>
        <v>83.79421617893388</v>
      </c>
      <c r="N3" s="4">
        <v>1.2287538899999999</v>
      </c>
      <c r="O3" s="4">
        <v>1.3426769000000001</v>
      </c>
    </row>
    <row r="4" spans="1:17">
      <c r="A4" s="3">
        <v>2</v>
      </c>
      <c r="B4" s="5">
        <f>D32*100</f>
        <v>67.579908675799089</v>
      </c>
      <c r="C4" s="6">
        <f>D33*100</f>
        <v>83.394833948339482</v>
      </c>
      <c r="D4" s="11">
        <f>D34*100</f>
        <v>90.06849315068493</v>
      </c>
      <c r="E4" s="3"/>
      <c r="F4" s="3"/>
      <c r="G4" s="3">
        <f>AVERAGE(B4:D4)</f>
        <v>80.3477452582745</v>
      </c>
      <c r="N4" s="4">
        <v>1.15061613</v>
      </c>
      <c r="O4" s="4">
        <v>1.09357087</v>
      </c>
    </row>
    <row r="5" spans="1:17">
      <c r="A5" s="3">
        <v>3</v>
      </c>
      <c r="B5">
        <f>D40*100</f>
        <v>87.804878048780495</v>
      </c>
      <c r="C5">
        <f>D41*100</f>
        <v>92.800000000000011</v>
      </c>
      <c r="D5">
        <f>D42*100</f>
        <v>90.825688073394488</v>
      </c>
      <c r="E5" s="3"/>
      <c r="F5" s="3"/>
      <c r="G5" s="3">
        <f>AVERAGE(B5:E5)</f>
        <v>90.476855374058331</v>
      </c>
      <c r="N5" s="4">
        <v>1.41458482</v>
      </c>
      <c r="O5" s="4">
        <v>1.0026223599999999</v>
      </c>
    </row>
    <row r="6" spans="1:17">
      <c r="A6" s="3">
        <v>4</v>
      </c>
      <c r="B6">
        <f>D49*100</f>
        <v>86.666666666666671</v>
      </c>
      <c r="C6">
        <f>D50*100</f>
        <v>94.890510948905103</v>
      </c>
      <c r="E6" s="5"/>
      <c r="F6" s="3"/>
      <c r="G6" s="3">
        <f>AVERAGE(B6:C6)</f>
        <v>90.778588807785894</v>
      </c>
      <c r="N6" s="4">
        <v>1.49332314</v>
      </c>
      <c r="O6" s="4">
        <v>1.08962384</v>
      </c>
    </row>
    <row r="7" spans="1:17">
      <c r="A7" s="3"/>
      <c r="B7" s="5"/>
      <c r="C7" s="6"/>
      <c r="D7" s="3"/>
      <c r="E7" s="3"/>
      <c r="F7" s="7" t="s">
        <v>5</v>
      </c>
      <c r="G7" s="7">
        <f>STDEV(G3:G6)</f>
        <v>5.1381717030064005</v>
      </c>
      <c r="N7" s="4">
        <v>1.42179554</v>
      </c>
      <c r="O7" s="4">
        <v>1.3439076400000001</v>
      </c>
    </row>
    <row r="8" spans="1:17">
      <c r="A8" s="3"/>
      <c r="B8" s="5"/>
      <c r="C8" s="6"/>
      <c r="D8" s="3"/>
      <c r="E8" s="3"/>
      <c r="Q8" s="41" t="s">
        <v>77</v>
      </c>
    </row>
    <row r="9" spans="1:17">
      <c r="A9" s="3"/>
      <c r="B9" s="3"/>
      <c r="C9" s="3"/>
      <c r="D9" s="3"/>
      <c r="E9" s="3"/>
      <c r="F9" s="3"/>
      <c r="G9" s="3"/>
      <c r="M9" t="s">
        <v>78</v>
      </c>
      <c r="N9">
        <f>AVERAGE(N2:N7)</f>
        <v>1.3810266100000002</v>
      </c>
      <c r="O9">
        <f>AVERAGE(O2:O7)</f>
        <v>1.1496546033333332</v>
      </c>
      <c r="Q9" s="41">
        <f>(N9-O9)/N9*100</f>
        <v>16.753624078732766</v>
      </c>
    </row>
    <row r="10" spans="1:17">
      <c r="A10" s="1" t="s">
        <v>8</v>
      </c>
      <c r="B10" s="2" t="s">
        <v>1</v>
      </c>
      <c r="C10" s="3" t="s">
        <v>2</v>
      </c>
      <c r="D10" s="3" t="s">
        <v>3</v>
      </c>
      <c r="E10" s="3"/>
      <c r="F10" s="3"/>
      <c r="G10" s="3" t="s">
        <v>4</v>
      </c>
    </row>
    <row r="11" spans="1:17">
      <c r="A11">
        <v>1</v>
      </c>
      <c r="B11">
        <f>I24*100</f>
        <v>65.762711864406782</v>
      </c>
      <c r="C11">
        <f>I25*100</f>
        <v>65.238095238095241</v>
      </c>
      <c r="D11" s="3">
        <f>I26*100</f>
        <v>69.387755102040813</v>
      </c>
      <c r="E11" s="3"/>
      <c r="F11" s="3"/>
      <c r="G11" s="3">
        <f>AVERAGE(B11:D11)</f>
        <v>66.796187401514274</v>
      </c>
    </row>
    <row r="12" spans="1:17">
      <c r="A12">
        <v>2</v>
      </c>
      <c r="B12" s="5">
        <f>I32*100</f>
        <v>76.666666666666671</v>
      </c>
      <c r="C12" s="6">
        <f>I33*100</f>
        <v>82.644628099173559</v>
      </c>
      <c r="D12" s="11">
        <f>I34*100</f>
        <v>94.230769230769226</v>
      </c>
      <c r="E12" s="3"/>
      <c r="F12" s="3"/>
      <c r="G12" s="3">
        <f>AVERAGE(C12:D12)</f>
        <v>88.437698664971393</v>
      </c>
    </row>
    <row r="13" spans="1:17">
      <c r="A13">
        <v>3</v>
      </c>
      <c r="B13">
        <f>I40*100</f>
        <v>70.967741935483872</v>
      </c>
      <c r="C13">
        <f>I42*100</f>
        <v>67.010309278350505</v>
      </c>
      <c r="G13" s="3">
        <f>AVERAGE(B13:E13)</f>
        <v>68.989025606917181</v>
      </c>
    </row>
    <row r="14" spans="1:17">
      <c r="A14">
        <v>4</v>
      </c>
      <c r="B14">
        <f>I49*100</f>
        <v>82.608695652173907</v>
      </c>
      <c r="C14">
        <f>I50*100</f>
        <v>65.740740740740748</v>
      </c>
      <c r="D14">
        <f>I51*100</f>
        <v>78.235294117647058</v>
      </c>
      <c r="G14" s="3">
        <f>AVERAGE(B14:E14)</f>
        <v>75.528243503520571</v>
      </c>
    </row>
    <row r="15" spans="1:17">
      <c r="B15" s="8"/>
      <c r="C15" s="8"/>
      <c r="D15" s="8"/>
      <c r="E15" s="8"/>
      <c r="F15" s="7" t="s">
        <v>5</v>
      </c>
      <c r="G15" s="7">
        <f>STDEV(G11:G14)</f>
        <v>9.7342977828990715</v>
      </c>
    </row>
    <row r="16" spans="1:17">
      <c r="A16" s="3"/>
      <c r="G16" s="3"/>
    </row>
    <row r="17" spans="1:10">
      <c r="A17" s="3"/>
      <c r="B17" s="8"/>
      <c r="C17" s="8"/>
      <c r="D17" s="8"/>
      <c r="E17" s="8"/>
      <c r="F17" s="34" t="s">
        <v>6</v>
      </c>
      <c r="G17" s="34">
        <f>_xlfn.T.TEST(G3:G6,G11:G14,2,2)</f>
        <v>8.3484278665920786E-2</v>
      </c>
    </row>
    <row r="18" spans="1:10">
      <c r="A18" s="3"/>
      <c r="E18" s="7"/>
    </row>
    <row r="21" spans="1:10">
      <c r="A21" s="26" t="s">
        <v>11</v>
      </c>
      <c r="B21" s="17"/>
      <c r="C21" s="17" t="s">
        <v>12</v>
      </c>
      <c r="D21" s="17"/>
      <c r="E21" s="17"/>
      <c r="F21" s="17" t="s">
        <v>13</v>
      </c>
      <c r="G21" s="17" t="s">
        <v>12</v>
      </c>
      <c r="H21" s="17"/>
      <c r="I21" s="27"/>
      <c r="J21" s="9"/>
    </row>
    <row r="22" spans="1:10">
      <c r="A22" s="21"/>
      <c r="B22" s="9"/>
      <c r="C22" s="9"/>
      <c r="D22" s="9"/>
      <c r="E22" s="9"/>
      <c r="F22" s="9"/>
      <c r="G22" s="9"/>
      <c r="H22" s="9"/>
      <c r="I22" s="12"/>
      <c r="J22" s="9"/>
    </row>
    <row r="23" spans="1:10">
      <c r="A23" s="21" t="s">
        <v>14</v>
      </c>
      <c r="B23" s="9" t="s">
        <v>30</v>
      </c>
      <c r="C23" s="9" t="s">
        <v>31</v>
      </c>
      <c r="D23" s="9" t="s">
        <v>32</v>
      </c>
      <c r="E23" s="9"/>
      <c r="F23" s="9" t="s">
        <v>14</v>
      </c>
      <c r="G23" s="9" t="s">
        <v>30</v>
      </c>
      <c r="H23" s="9" t="s">
        <v>31</v>
      </c>
      <c r="I23" s="9" t="s">
        <v>32</v>
      </c>
      <c r="J23" s="9"/>
    </row>
    <row r="24" spans="1:10">
      <c r="A24" s="21">
        <v>7.2</v>
      </c>
      <c r="B24" s="9">
        <v>199</v>
      </c>
      <c r="C24" s="9">
        <v>164</v>
      </c>
      <c r="D24" s="9">
        <f>C24/B24</f>
        <v>0.82412060301507539</v>
      </c>
      <c r="E24" s="9"/>
      <c r="F24" s="9">
        <v>6.1</v>
      </c>
      <c r="G24" s="9">
        <v>295</v>
      </c>
      <c r="H24" s="9">
        <v>194</v>
      </c>
      <c r="I24" s="12">
        <f>H24/G24</f>
        <v>0.65762711864406775</v>
      </c>
      <c r="J24" s="9"/>
    </row>
    <row r="25" spans="1:10">
      <c r="A25" s="21">
        <v>7.4</v>
      </c>
      <c r="B25" s="9">
        <v>272</v>
      </c>
      <c r="C25" s="9">
        <v>242</v>
      </c>
      <c r="D25" s="9">
        <f t="shared" ref="D25:D26" si="0">C25/B25</f>
        <v>0.88970588235294112</v>
      </c>
      <c r="E25" s="9"/>
      <c r="F25" s="9">
        <v>8.1999999999999993</v>
      </c>
      <c r="G25" s="9">
        <v>210</v>
      </c>
      <c r="H25" s="9">
        <v>137</v>
      </c>
      <c r="I25" s="12">
        <f>H25/G25</f>
        <v>0.65238095238095239</v>
      </c>
      <c r="J25" s="9"/>
    </row>
    <row r="26" spans="1:10">
      <c r="A26" s="22">
        <v>8.1</v>
      </c>
      <c r="B26" s="10">
        <v>90</v>
      </c>
      <c r="C26" s="10">
        <v>72</v>
      </c>
      <c r="D26" s="10">
        <f t="shared" si="0"/>
        <v>0.8</v>
      </c>
      <c r="E26" s="10"/>
      <c r="F26" s="10">
        <v>8.4</v>
      </c>
      <c r="G26" s="10">
        <v>147</v>
      </c>
      <c r="H26" s="10">
        <v>102</v>
      </c>
      <c r="I26" s="13">
        <f>H26/G26</f>
        <v>0.69387755102040816</v>
      </c>
      <c r="J26" s="9"/>
    </row>
    <row r="27" spans="1:10">
      <c r="A27" s="9"/>
      <c r="B27" s="9"/>
      <c r="C27" s="9"/>
      <c r="D27" s="9"/>
      <c r="E27" s="9"/>
      <c r="F27" s="9"/>
      <c r="G27" s="9"/>
      <c r="H27" s="9"/>
      <c r="I27" s="12"/>
      <c r="J27" s="9"/>
    </row>
    <row r="28" spans="1:10">
      <c r="A28" s="9"/>
      <c r="B28" s="9"/>
      <c r="C28" s="9"/>
      <c r="D28" s="9"/>
      <c r="E28" s="9"/>
      <c r="F28" s="9"/>
      <c r="G28" s="9"/>
      <c r="H28" s="9"/>
      <c r="I28" s="9"/>
      <c r="J28" s="9"/>
    </row>
    <row r="29" spans="1:10">
      <c r="A29" s="26" t="s">
        <v>18</v>
      </c>
      <c r="B29" s="17"/>
      <c r="C29" s="17" t="s">
        <v>12</v>
      </c>
      <c r="D29" s="17"/>
      <c r="E29" s="17"/>
      <c r="F29" s="17" t="s">
        <v>33</v>
      </c>
      <c r="G29" s="17" t="s">
        <v>12</v>
      </c>
      <c r="H29" s="17"/>
      <c r="I29" s="27"/>
      <c r="J29" s="9"/>
    </row>
    <row r="30" spans="1:10">
      <c r="A30" s="21"/>
      <c r="B30" s="9"/>
      <c r="C30" s="9"/>
      <c r="D30" s="9"/>
      <c r="E30" s="9"/>
      <c r="F30" s="9"/>
      <c r="G30" s="9"/>
      <c r="H30" s="9"/>
      <c r="I30" s="12"/>
      <c r="J30" s="9"/>
    </row>
    <row r="31" spans="1:10">
      <c r="A31" s="21" t="s">
        <v>14</v>
      </c>
      <c r="B31" s="9" t="s">
        <v>30</v>
      </c>
      <c r="C31" s="9" t="s">
        <v>31</v>
      </c>
      <c r="D31" s="9" t="s">
        <v>32</v>
      </c>
      <c r="E31" s="9"/>
      <c r="F31" s="9" t="s">
        <v>14</v>
      </c>
      <c r="G31" s="9" t="s">
        <v>30</v>
      </c>
      <c r="H31" s="9" t="s">
        <v>31</v>
      </c>
      <c r="I31" s="9" t="s">
        <v>32</v>
      </c>
      <c r="J31" s="9"/>
    </row>
    <row r="32" spans="1:10">
      <c r="A32" s="21">
        <v>4.0999999999999996</v>
      </c>
      <c r="B32" s="9">
        <v>219</v>
      </c>
      <c r="C32" s="9">
        <v>148</v>
      </c>
      <c r="D32" s="9">
        <f>C32/B32</f>
        <v>0.67579908675799083</v>
      </c>
      <c r="E32" s="9"/>
      <c r="F32" s="9">
        <v>6.2</v>
      </c>
      <c r="G32" s="9">
        <v>120</v>
      </c>
      <c r="H32" s="9">
        <v>92</v>
      </c>
      <c r="I32" s="12">
        <f>H32/G32</f>
        <v>0.76666666666666672</v>
      </c>
      <c r="J32" s="9"/>
    </row>
    <row r="33" spans="1:10">
      <c r="A33" s="21">
        <v>5.2</v>
      </c>
      <c r="B33" s="9">
        <v>271</v>
      </c>
      <c r="C33" s="9">
        <v>226</v>
      </c>
      <c r="D33" s="9">
        <f t="shared" ref="D33:D34" si="1">C33/B33</f>
        <v>0.83394833948339486</v>
      </c>
      <c r="E33" s="9"/>
      <c r="F33" s="9">
        <v>6.4</v>
      </c>
      <c r="G33" s="9">
        <v>121</v>
      </c>
      <c r="H33" s="9">
        <v>100</v>
      </c>
      <c r="I33" s="12">
        <f>H33/G33</f>
        <v>0.82644628099173556</v>
      </c>
      <c r="J33" s="9"/>
    </row>
    <row r="34" spans="1:10">
      <c r="A34" s="22">
        <v>5.4</v>
      </c>
      <c r="B34" s="10">
        <v>292</v>
      </c>
      <c r="C34" s="10">
        <v>263</v>
      </c>
      <c r="D34" s="10">
        <f t="shared" si="1"/>
        <v>0.90068493150684936</v>
      </c>
      <c r="E34" s="10"/>
      <c r="F34" s="10">
        <v>6.6</v>
      </c>
      <c r="G34" s="10">
        <v>156</v>
      </c>
      <c r="H34" s="10">
        <v>147</v>
      </c>
      <c r="I34" s="13">
        <f>H34/G34</f>
        <v>0.94230769230769229</v>
      </c>
      <c r="J34" s="9"/>
    </row>
    <row r="35" spans="1:10">
      <c r="A35" s="9"/>
      <c r="B35" s="9"/>
      <c r="C35" s="9"/>
      <c r="D35" s="9"/>
      <c r="E35" s="9"/>
      <c r="F35" s="9"/>
      <c r="G35" s="9"/>
      <c r="H35" s="9"/>
      <c r="I35" s="12"/>
      <c r="J35" s="9"/>
    </row>
    <row r="36" spans="1:10">
      <c r="A36" s="9"/>
      <c r="B36" s="9"/>
      <c r="C36" s="9"/>
      <c r="D36" s="9"/>
      <c r="E36" s="9"/>
      <c r="F36" s="9"/>
      <c r="G36" s="9"/>
      <c r="H36" s="9"/>
      <c r="I36" s="9"/>
      <c r="J36" s="9"/>
    </row>
    <row r="37" spans="1:10">
      <c r="A37" s="26" t="s">
        <v>34</v>
      </c>
      <c r="B37" s="17"/>
      <c r="C37" s="17"/>
      <c r="D37" s="17"/>
      <c r="E37" s="17"/>
      <c r="F37" s="17" t="s">
        <v>23</v>
      </c>
      <c r="G37" s="17" t="s">
        <v>12</v>
      </c>
      <c r="H37" s="17"/>
      <c r="I37" s="27"/>
      <c r="J37" s="9"/>
    </row>
    <row r="38" spans="1:10">
      <c r="A38" s="21"/>
      <c r="B38" s="9"/>
      <c r="C38" s="9"/>
      <c r="D38" s="9"/>
      <c r="E38" s="9"/>
      <c r="F38" s="9"/>
      <c r="G38" s="9"/>
      <c r="H38" s="9"/>
      <c r="I38" s="12"/>
      <c r="J38" s="9"/>
    </row>
    <row r="39" spans="1:10">
      <c r="A39" s="21" t="s">
        <v>14</v>
      </c>
      <c r="B39" s="9" t="s">
        <v>30</v>
      </c>
      <c r="C39" s="9" t="s">
        <v>31</v>
      </c>
      <c r="D39" s="9" t="s">
        <v>32</v>
      </c>
      <c r="E39" s="9"/>
      <c r="F39" s="9" t="s">
        <v>14</v>
      </c>
      <c r="G39" s="9" t="s">
        <v>30</v>
      </c>
      <c r="H39" s="9" t="s">
        <v>31</v>
      </c>
      <c r="I39" s="9" t="s">
        <v>32</v>
      </c>
      <c r="J39" s="9"/>
    </row>
    <row r="40" spans="1:10">
      <c r="A40" s="21">
        <v>5.2</v>
      </c>
      <c r="B40" s="9">
        <v>123</v>
      </c>
      <c r="C40" s="9">
        <v>108</v>
      </c>
      <c r="D40" s="9">
        <f>C40/B40</f>
        <v>0.87804878048780488</v>
      </c>
      <c r="E40" s="9"/>
      <c r="F40" s="9">
        <v>3.2</v>
      </c>
      <c r="G40" s="9">
        <v>217</v>
      </c>
      <c r="H40" s="9">
        <v>154</v>
      </c>
      <c r="I40" s="12">
        <f>H40/G40</f>
        <v>0.70967741935483875</v>
      </c>
      <c r="J40" s="9"/>
    </row>
    <row r="41" spans="1:10">
      <c r="A41" s="21">
        <v>5.4</v>
      </c>
      <c r="B41" s="9">
        <v>125</v>
      </c>
      <c r="C41" s="9">
        <v>116</v>
      </c>
      <c r="D41" s="9">
        <f t="shared" ref="D41:D42" si="2">C41/B41</f>
        <v>0.92800000000000005</v>
      </c>
      <c r="E41" s="9"/>
      <c r="F41" s="28">
        <v>3.4</v>
      </c>
      <c r="G41" s="9"/>
      <c r="H41" s="9"/>
      <c r="I41" s="12"/>
      <c r="J41" s="9"/>
    </row>
    <row r="42" spans="1:10">
      <c r="A42" s="21">
        <v>5.6</v>
      </c>
      <c r="B42" s="9">
        <v>109</v>
      </c>
      <c r="C42" s="9">
        <v>99</v>
      </c>
      <c r="D42" s="9">
        <f t="shared" si="2"/>
        <v>0.90825688073394495</v>
      </c>
      <c r="E42" s="9"/>
      <c r="F42" s="9">
        <v>3.6</v>
      </c>
      <c r="G42" s="9">
        <v>194</v>
      </c>
      <c r="H42" s="9">
        <v>130</v>
      </c>
      <c r="I42" s="12">
        <f>H42/G42</f>
        <v>0.67010309278350511</v>
      </c>
      <c r="J42" s="9"/>
    </row>
    <row r="43" spans="1:10">
      <c r="A43" s="22"/>
      <c r="B43" s="10"/>
      <c r="C43" s="10"/>
      <c r="D43" s="10"/>
      <c r="E43" s="10"/>
      <c r="F43" s="10"/>
      <c r="G43" s="10"/>
      <c r="H43" s="10"/>
      <c r="I43" s="13"/>
      <c r="J43" s="9"/>
    </row>
    <row r="44" spans="1:10">
      <c r="A44" s="9"/>
      <c r="B44" s="9"/>
      <c r="C44" s="9"/>
      <c r="D44" s="9"/>
      <c r="E44" s="9"/>
      <c r="F44" s="9"/>
      <c r="G44" s="9"/>
      <c r="H44" s="9"/>
      <c r="I44" s="12"/>
      <c r="J44" s="9"/>
    </row>
    <row r="45" spans="1:10">
      <c r="A45" s="9"/>
      <c r="B45" s="9"/>
      <c r="C45" s="9"/>
      <c r="D45" s="9"/>
      <c r="E45" s="9"/>
      <c r="F45" s="9"/>
      <c r="G45" s="9"/>
      <c r="H45" s="9"/>
      <c r="I45" s="9"/>
      <c r="J45" s="9"/>
    </row>
    <row r="46" spans="1:10">
      <c r="A46" s="26" t="s">
        <v>22</v>
      </c>
      <c r="B46" s="17"/>
      <c r="C46" s="17"/>
      <c r="D46" s="17"/>
      <c r="E46" s="17"/>
      <c r="F46" s="17" t="s">
        <v>19</v>
      </c>
      <c r="G46" s="17" t="s">
        <v>12</v>
      </c>
      <c r="H46" s="17"/>
      <c r="I46" s="27"/>
      <c r="J46" s="9"/>
    </row>
    <row r="47" spans="1:10">
      <c r="A47" s="21"/>
      <c r="B47" s="9"/>
      <c r="C47" s="9"/>
      <c r="D47" s="9"/>
      <c r="E47" s="9"/>
      <c r="F47" s="9"/>
      <c r="G47" s="9"/>
      <c r="H47" s="9"/>
      <c r="I47" s="12"/>
      <c r="J47" s="9"/>
    </row>
    <row r="48" spans="1:10">
      <c r="A48" s="21" t="s">
        <v>14</v>
      </c>
      <c r="B48" s="9" t="s">
        <v>30</v>
      </c>
      <c r="C48" s="9" t="s">
        <v>31</v>
      </c>
      <c r="D48" s="9" t="s">
        <v>32</v>
      </c>
      <c r="E48" s="9"/>
      <c r="F48" s="9" t="s">
        <v>14</v>
      </c>
      <c r="G48" s="9" t="s">
        <v>30</v>
      </c>
      <c r="H48" s="9" t="s">
        <v>31</v>
      </c>
      <c r="I48" s="9" t="s">
        <v>32</v>
      </c>
      <c r="J48" s="9"/>
    </row>
    <row r="49" spans="1:10">
      <c r="A49" s="21">
        <v>2.2000000000000002</v>
      </c>
      <c r="B49" s="9">
        <v>180</v>
      </c>
      <c r="C49" s="9">
        <v>156</v>
      </c>
      <c r="D49" s="9">
        <f>C49/B49</f>
        <v>0.8666666666666667</v>
      </c>
      <c r="E49" s="9"/>
      <c r="F49" s="9">
        <v>8.1999999999999993</v>
      </c>
      <c r="G49" s="9">
        <v>161</v>
      </c>
      <c r="H49" s="9">
        <v>133</v>
      </c>
      <c r="I49" s="12">
        <f>H49/G49</f>
        <v>0.82608695652173914</v>
      </c>
      <c r="J49" s="9"/>
    </row>
    <row r="50" spans="1:10">
      <c r="A50" s="21">
        <v>2.6</v>
      </c>
      <c r="B50" s="9">
        <v>137</v>
      </c>
      <c r="C50" s="9">
        <v>130</v>
      </c>
      <c r="D50" s="9">
        <f t="shared" ref="D50" si="3">C50/B50</f>
        <v>0.94890510948905105</v>
      </c>
      <c r="E50" s="9"/>
      <c r="F50" s="9">
        <v>8.4</v>
      </c>
      <c r="G50" s="9">
        <v>216</v>
      </c>
      <c r="H50" s="9">
        <v>142</v>
      </c>
      <c r="I50" s="12">
        <f>H50/G50</f>
        <v>0.65740740740740744</v>
      </c>
      <c r="J50" s="9"/>
    </row>
    <row r="51" spans="1:10">
      <c r="A51" s="21"/>
      <c r="B51" s="9"/>
      <c r="C51" s="9"/>
      <c r="D51" s="9"/>
      <c r="E51" s="9"/>
      <c r="F51" s="9">
        <v>9.1</v>
      </c>
      <c r="G51" s="9">
        <v>340</v>
      </c>
      <c r="H51" s="9">
        <v>266</v>
      </c>
      <c r="I51" s="12">
        <f>H51/G51</f>
        <v>0.78235294117647058</v>
      </c>
      <c r="J51" s="9"/>
    </row>
    <row r="52" spans="1:10">
      <c r="A52" s="21"/>
      <c r="B52" s="9"/>
      <c r="C52" s="9"/>
      <c r="D52" s="9"/>
      <c r="E52" s="9"/>
      <c r="F52" s="9"/>
      <c r="G52" s="9"/>
      <c r="H52" s="9"/>
      <c r="I52" s="12"/>
      <c r="J52" s="9"/>
    </row>
    <row r="53" spans="1:10">
      <c r="A53" s="22"/>
      <c r="B53" s="10"/>
      <c r="C53" s="10"/>
      <c r="D53" s="10"/>
      <c r="E53" s="10"/>
      <c r="F53" s="10"/>
      <c r="G53" s="10"/>
      <c r="H53" s="10"/>
      <c r="I53" s="12"/>
      <c r="J53" s="9"/>
    </row>
    <row r="54" spans="1:10">
      <c r="A54" s="9"/>
      <c r="B54" s="9"/>
      <c r="C54" s="9"/>
      <c r="D54" s="9"/>
      <c r="E54" s="9"/>
      <c r="F54" s="9"/>
      <c r="G54" s="9"/>
      <c r="H54" s="9"/>
      <c r="J54" s="9"/>
    </row>
    <row r="1098" spans="11:11">
      <c r="K1098" s="7" t="s">
        <v>5</v>
      </c>
    </row>
    <row r="1099" spans="11:11">
      <c r="K1099" s="7" t="s">
        <v>6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40451-5B91-E449-8E50-26CA8C98D759}">
  <dimension ref="A1:O105"/>
  <sheetViews>
    <sheetView tabSelected="1" zoomScale="108" workbookViewId="0">
      <selection activeCell="N10" sqref="N10"/>
    </sheetView>
  </sheetViews>
  <sheetFormatPr baseColWidth="10" defaultRowHeight="15"/>
  <cols>
    <col min="13" max="13" width="17.5" customWidth="1"/>
  </cols>
  <sheetData>
    <row r="1" spans="1:15">
      <c r="B1" s="3" t="s">
        <v>61</v>
      </c>
      <c r="C1" s="3"/>
      <c r="D1" s="3"/>
      <c r="E1" s="3"/>
      <c r="F1" s="3"/>
      <c r="G1" s="3"/>
      <c r="H1" s="3"/>
      <c r="I1" s="3"/>
    </row>
    <row r="2" spans="1:15">
      <c r="B2" s="3" t="s">
        <v>0</v>
      </c>
      <c r="C2" s="3"/>
      <c r="D2" s="3"/>
      <c r="E2" s="3"/>
      <c r="F2" s="3"/>
      <c r="G2" s="2" t="s">
        <v>8</v>
      </c>
      <c r="H2" s="30"/>
      <c r="I2" s="30"/>
      <c r="N2" t="s">
        <v>79</v>
      </c>
    </row>
    <row r="3" spans="1:15">
      <c r="B3" s="3" t="s">
        <v>62</v>
      </c>
      <c r="C3" s="30" t="s">
        <v>59</v>
      </c>
      <c r="D3" s="30" t="s">
        <v>60</v>
      </c>
      <c r="E3" s="3"/>
      <c r="F3" s="3"/>
      <c r="G3" s="3" t="s">
        <v>62</v>
      </c>
      <c r="H3" s="30" t="s">
        <v>59</v>
      </c>
      <c r="I3" s="30" t="s">
        <v>60</v>
      </c>
      <c r="M3" t="s">
        <v>81</v>
      </c>
      <c r="N3" s="31" t="s">
        <v>7</v>
      </c>
      <c r="O3" s="31" t="s">
        <v>80</v>
      </c>
    </row>
    <row r="4" spans="1:15">
      <c r="A4" t="s">
        <v>69</v>
      </c>
      <c r="B4" s="3">
        <v>90</v>
      </c>
      <c r="C4" s="3">
        <v>55</v>
      </c>
      <c r="D4" s="31">
        <f>C4/B4*100</f>
        <v>61.111111111111114</v>
      </c>
      <c r="E4" s="3"/>
      <c r="F4" s="3"/>
      <c r="G4" s="3">
        <v>75</v>
      </c>
      <c r="H4" s="3">
        <v>10</v>
      </c>
      <c r="I4" s="3">
        <f>H4/G4*100</f>
        <v>13.333333333333334</v>
      </c>
      <c r="K4" s="29">
        <v>13.3333333</v>
      </c>
      <c r="M4">
        <v>1</v>
      </c>
      <c r="N4" s="31">
        <v>2.23785714</v>
      </c>
      <c r="O4" s="31">
        <v>2.6576111099999999</v>
      </c>
    </row>
    <row r="5" spans="1:15">
      <c r="A5" t="s">
        <v>70</v>
      </c>
      <c r="B5" s="3">
        <v>75</v>
      </c>
      <c r="C5" s="3">
        <v>42</v>
      </c>
      <c r="D5" s="3">
        <f>C5/B5*100</f>
        <v>56.000000000000007</v>
      </c>
      <c r="E5" s="29"/>
      <c r="F5" s="3"/>
      <c r="G5" s="3">
        <v>250</v>
      </c>
      <c r="H5" s="3">
        <v>51</v>
      </c>
      <c r="I5" s="3">
        <f t="shared" ref="I5:I7" si="0">H5/G5*100</f>
        <v>20.399999999999999</v>
      </c>
      <c r="K5" s="29">
        <v>20.375</v>
      </c>
      <c r="M5">
        <v>2</v>
      </c>
      <c r="N5" s="31">
        <v>2.3884705899999998</v>
      </c>
      <c r="O5" s="31">
        <v>1.6140000000000001</v>
      </c>
    </row>
    <row r="6" spans="1:15">
      <c r="A6" t="s">
        <v>71</v>
      </c>
      <c r="B6" s="3">
        <v>200</v>
      </c>
      <c r="C6" s="3">
        <v>99</v>
      </c>
      <c r="D6" s="3">
        <f t="shared" ref="D6:D7" si="1">C6/B6*100</f>
        <v>49.5</v>
      </c>
      <c r="E6" s="29">
        <v>49.568717700000001</v>
      </c>
      <c r="F6" s="3"/>
      <c r="G6" s="3">
        <v>140</v>
      </c>
      <c r="H6" s="3">
        <v>28</v>
      </c>
      <c r="I6" s="3">
        <f t="shared" si="0"/>
        <v>20</v>
      </c>
      <c r="K6" s="29">
        <v>20.2083333</v>
      </c>
      <c r="M6">
        <v>3</v>
      </c>
      <c r="N6" s="31">
        <v>2.1129285699999998</v>
      </c>
      <c r="O6" s="31">
        <v>1.88072727</v>
      </c>
    </row>
    <row r="7" spans="1:15">
      <c r="A7" t="s">
        <v>72</v>
      </c>
      <c r="B7" s="3">
        <v>125</v>
      </c>
      <c r="C7" s="3">
        <v>82</v>
      </c>
      <c r="D7" s="3">
        <f t="shared" si="1"/>
        <v>65.600000000000009</v>
      </c>
      <c r="E7" s="29">
        <v>65.567129600000001</v>
      </c>
      <c r="F7" s="3"/>
      <c r="G7" s="3">
        <v>70</v>
      </c>
      <c r="H7" s="3">
        <v>28</v>
      </c>
      <c r="I7" s="3">
        <f t="shared" si="0"/>
        <v>40</v>
      </c>
      <c r="K7" s="29">
        <v>40.365000000000002</v>
      </c>
      <c r="M7">
        <v>4</v>
      </c>
      <c r="N7" s="31">
        <v>1.73309677</v>
      </c>
      <c r="O7" s="31">
        <v>1.62368</v>
      </c>
    </row>
    <row r="8" spans="1:15">
      <c r="B8" s="3"/>
      <c r="C8" s="4" t="s">
        <v>5</v>
      </c>
      <c r="D8" s="4">
        <f>STDEV(D4:D7)</f>
        <v>6.9204496571241965</v>
      </c>
      <c r="E8" s="3"/>
      <c r="F8" s="3"/>
      <c r="G8" s="3"/>
      <c r="H8" s="3" t="s">
        <v>5</v>
      </c>
      <c r="I8" s="3">
        <f>STDEV(I4:I7)</f>
        <v>11.510188723233188</v>
      </c>
      <c r="M8" s="4" t="s">
        <v>5</v>
      </c>
      <c r="N8" s="4">
        <f>STDEV(N4:N7)</f>
        <v>0.28029523647159671</v>
      </c>
      <c r="O8" s="4">
        <f>STDEV(O4:O7)</f>
        <v>0.49151098902351831</v>
      </c>
    </row>
    <row r="9" spans="1:15">
      <c r="B9" s="3"/>
      <c r="C9" s="35" t="s">
        <v>6</v>
      </c>
      <c r="D9" s="35">
        <f>_xlfn.T.TEST(D4:D7,I4:I7,2,2)</f>
        <v>2.1042135519637826E-3</v>
      </c>
      <c r="E9" s="3"/>
      <c r="F9" s="3"/>
      <c r="G9" s="3"/>
      <c r="H9" s="3"/>
      <c r="I9" s="3"/>
      <c r="M9" s="35" t="s">
        <v>6</v>
      </c>
      <c r="N9" s="35">
        <f>_xlfn.T.TEST(N4:N7,O4:O7,2,2)</f>
        <v>0.56093152996252205</v>
      </c>
      <c r="O9" s="5"/>
    </row>
    <row r="10" spans="1:15">
      <c r="B10" s="3"/>
      <c r="C10" s="3"/>
      <c r="D10" s="3"/>
      <c r="E10" s="3"/>
      <c r="F10" s="3"/>
      <c r="G10" s="3"/>
      <c r="H10" s="3"/>
      <c r="I10" s="3"/>
    </row>
    <row r="12" spans="1:15">
      <c r="B12" t="s">
        <v>37</v>
      </c>
    </row>
    <row r="13" spans="1:15">
      <c r="B13" t="s">
        <v>0</v>
      </c>
      <c r="C13" t="s">
        <v>8</v>
      </c>
    </row>
    <row r="14" spans="1:15" ht="16">
      <c r="B14" s="29">
        <v>2.2959999999999998</v>
      </c>
      <c r="C14" s="29">
        <v>3.5680000000000001</v>
      </c>
    </row>
    <row r="15" spans="1:15" ht="16">
      <c r="B15" s="29">
        <v>4.6040000000000001</v>
      </c>
      <c r="C15" s="29">
        <v>2.6429999999999998</v>
      </c>
      <c r="E15" s="29"/>
    </row>
    <row r="16" spans="1:15" ht="16">
      <c r="B16" s="29">
        <v>1.631</v>
      </c>
      <c r="C16" s="29">
        <v>1.2450000000000001</v>
      </c>
      <c r="E16" s="29"/>
    </row>
    <row r="17" spans="2:5" ht="16">
      <c r="B17" s="29">
        <v>2.1589999999999998</v>
      </c>
      <c r="C17" s="29">
        <v>2.3460000000000001</v>
      </c>
      <c r="E17" s="29"/>
    </row>
    <row r="18" spans="2:5" ht="16">
      <c r="B18" s="29">
        <v>1.478</v>
      </c>
      <c r="C18" s="29">
        <v>3.4580000000000002</v>
      </c>
      <c r="E18" s="29"/>
    </row>
    <row r="19" spans="2:5" ht="16">
      <c r="B19" s="29">
        <v>2.2730000000000001</v>
      </c>
      <c r="C19" s="29">
        <v>2.3650000000000002</v>
      </c>
    </row>
    <row r="20" spans="2:5" ht="16">
      <c r="B20" s="29">
        <v>1.3380000000000001</v>
      </c>
      <c r="C20" s="29">
        <v>2.3650000000000002</v>
      </c>
    </row>
    <row r="21" spans="2:5" ht="16">
      <c r="B21" s="29">
        <v>2.0350000000000001</v>
      </c>
      <c r="C21" s="29">
        <v>3.2330000000000001</v>
      </c>
    </row>
    <row r="22" spans="2:5" ht="16">
      <c r="B22" s="29">
        <v>2.621</v>
      </c>
      <c r="C22" s="29">
        <v>3.452</v>
      </c>
    </row>
    <row r="23" spans="2:5" ht="16">
      <c r="B23" s="29">
        <v>3.01</v>
      </c>
      <c r="C23" s="29">
        <v>1.0029999999999999</v>
      </c>
    </row>
    <row r="24" spans="2:5" ht="16">
      <c r="B24" s="29">
        <v>1.885</v>
      </c>
      <c r="C24" s="29">
        <v>3.2450000000000001</v>
      </c>
    </row>
    <row r="25" spans="2:5" ht="16">
      <c r="B25" s="29">
        <v>2.0449999999999999</v>
      </c>
      <c r="C25" s="29">
        <v>3.43</v>
      </c>
    </row>
    <row r="26" spans="2:5" ht="16">
      <c r="B26" s="29">
        <v>2.4809999999999999</v>
      </c>
      <c r="C26" s="29">
        <v>1.7</v>
      </c>
    </row>
    <row r="27" spans="2:5" ht="16">
      <c r="B27" s="29">
        <v>1.474</v>
      </c>
      <c r="C27" s="29">
        <v>1.0029999999999999</v>
      </c>
    </row>
    <row r="28" spans="2:5" ht="16">
      <c r="B28" s="29">
        <v>4.149</v>
      </c>
      <c r="C28" s="29">
        <v>4.617</v>
      </c>
    </row>
    <row r="29" spans="2:5" ht="16">
      <c r="B29" s="29">
        <v>3.0870000000000002</v>
      </c>
      <c r="C29" s="29">
        <v>3.5110000000000001</v>
      </c>
    </row>
    <row r="30" spans="2:5" ht="16">
      <c r="B30" s="29">
        <v>1.9059999999999999</v>
      </c>
      <c r="C30" s="29">
        <v>3.65</v>
      </c>
    </row>
    <row r="31" spans="2:5" ht="16">
      <c r="B31" s="29">
        <v>2.5329999999999999</v>
      </c>
      <c r="C31" s="29">
        <v>1.0029999999999999</v>
      </c>
    </row>
    <row r="32" spans="2:5" ht="16">
      <c r="B32" s="29">
        <v>2.3730000000000002</v>
      </c>
      <c r="C32" s="29">
        <v>2.0030000000000001</v>
      </c>
    </row>
    <row r="33" spans="2:3" ht="16">
      <c r="B33" s="29">
        <v>1.59</v>
      </c>
      <c r="C33" s="29">
        <v>2.9980000000000002</v>
      </c>
    </row>
    <row r="34" spans="2:3" ht="16">
      <c r="B34" s="29">
        <v>2.8250000000000002</v>
      </c>
      <c r="C34" s="29">
        <v>1.3440000000000001</v>
      </c>
    </row>
    <row r="35" spans="2:3" ht="16">
      <c r="B35" s="29">
        <v>2.23</v>
      </c>
      <c r="C35" s="29">
        <v>1.7290000000000001</v>
      </c>
    </row>
    <row r="36" spans="2:3" ht="16">
      <c r="B36" s="29">
        <v>2.2890000000000001</v>
      </c>
      <c r="C36" s="29">
        <v>1.468</v>
      </c>
    </row>
    <row r="37" spans="2:3" ht="16">
      <c r="B37" s="29">
        <v>1.3580000000000001</v>
      </c>
      <c r="C37" s="29">
        <v>2.444</v>
      </c>
    </row>
    <row r="38" spans="2:3" ht="16">
      <c r="B38" s="29">
        <v>2.927</v>
      </c>
      <c r="C38" s="29">
        <v>1.125</v>
      </c>
    </row>
    <row r="39" spans="2:3" ht="16">
      <c r="B39" s="29">
        <v>2.8540000000000001</v>
      </c>
      <c r="C39" s="29">
        <v>0.72199999999999998</v>
      </c>
    </row>
    <row r="40" spans="2:3" ht="16">
      <c r="B40" s="29">
        <v>2.1669999999999998</v>
      </c>
      <c r="C40" s="29">
        <v>1.022</v>
      </c>
    </row>
    <row r="41" spans="2:3" ht="16">
      <c r="B41" s="29">
        <v>2.1419999999999999</v>
      </c>
      <c r="C41" s="29">
        <v>2.2090000000000001</v>
      </c>
    </row>
    <row r="42" spans="2:3" ht="16">
      <c r="B42" s="29">
        <v>3.012</v>
      </c>
      <c r="C42" s="29">
        <v>0.98899999999999999</v>
      </c>
    </row>
    <row r="43" spans="2:3" ht="16">
      <c r="B43" s="29">
        <v>2.1589999999999998</v>
      </c>
      <c r="C43" s="29">
        <v>2.1230000000000002</v>
      </c>
    </row>
    <row r="44" spans="2:3">
      <c r="B44" s="29">
        <v>1.0029999999999999</v>
      </c>
      <c r="C44" s="29">
        <v>1.4219999999999999</v>
      </c>
    </row>
    <row r="45" spans="2:3">
      <c r="B45" s="29">
        <v>2.2730000000000001</v>
      </c>
      <c r="C45" s="29">
        <v>1.4710000000000001</v>
      </c>
    </row>
    <row r="46" spans="2:3">
      <c r="B46" s="29">
        <v>2.3650000000000002</v>
      </c>
      <c r="C46" s="29">
        <v>0.60099999999999998</v>
      </c>
    </row>
    <row r="47" spans="2:3">
      <c r="B47" s="29">
        <v>2.4780000000000002</v>
      </c>
      <c r="C47" s="29">
        <v>1.726</v>
      </c>
    </row>
    <row r="48" spans="2:3">
      <c r="B48" s="29">
        <v>2.5760000000000001</v>
      </c>
      <c r="C48" s="29">
        <v>2.1960000000000002</v>
      </c>
    </row>
    <row r="49" spans="2:3">
      <c r="B49" s="29">
        <v>2.23</v>
      </c>
      <c r="C49" s="29">
        <v>1.73</v>
      </c>
    </row>
    <row r="50" spans="2:3">
      <c r="B50" s="29">
        <v>2.3479999999999999</v>
      </c>
      <c r="C50" s="29">
        <v>1.2310000000000001</v>
      </c>
    </row>
    <row r="51" spans="2:3">
      <c r="B51" s="29">
        <v>2.2490000000000001</v>
      </c>
      <c r="C51" s="29">
        <v>1.9450000000000001</v>
      </c>
    </row>
    <row r="52" spans="2:3">
      <c r="B52" s="29">
        <v>3.4889999999999999</v>
      </c>
      <c r="C52" s="29">
        <v>1.3959999999999999</v>
      </c>
    </row>
    <row r="53" spans="2:3">
      <c r="B53" s="29">
        <v>2.6909999999999998</v>
      </c>
      <c r="C53" s="29">
        <v>1.25</v>
      </c>
    </row>
    <row r="54" spans="2:3">
      <c r="B54" s="29">
        <v>2.5619999999999998</v>
      </c>
      <c r="C54" s="29">
        <v>0.84899999999999998</v>
      </c>
    </row>
    <row r="55" spans="2:3">
      <c r="B55" s="29">
        <v>2.2330000000000001</v>
      </c>
      <c r="C55" s="29">
        <v>0.60099999999999998</v>
      </c>
    </row>
    <row r="56" spans="2:3">
      <c r="B56" s="29">
        <v>2.448</v>
      </c>
      <c r="C56" s="29">
        <v>0.85799999999999998</v>
      </c>
    </row>
    <row r="57" spans="2:3">
      <c r="B57" s="29">
        <v>2.2490000000000001</v>
      </c>
      <c r="C57" s="29">
        <v>1.258</v>
      </c>
    </row>
    <row r="58" spans="2:3">
      <c r="B58" s="29">
        <v>1.0029999999999999</v>
      </c>
      <c r="C58" s="29">
        <v>3.29</v>
      </c>
    </row>
    <row r="59" spans="2:3">
      <c r="B59" s="29">
        <v>1.3440000000000001</v>
      </c>
      <c r="C59" s="29">
        <v>2.5390000000000001</v>
      </c>
    </row>
    <row r="60" spans="2:3">
      <c r="B60" s="29">
        <v>1.0029999999999999</v>
      </c>
      <c r="C60" s="29">
        <v>1.5029999999999999</v>
      </c>
    </row>
    <row r="61" spans="2:3">
      <c r="B61" s="29">
        <v>2.8079999999999998</v>
      </c>
      <c r="C61" s="29">
        <v>0.72199999999999998</v>
      </c>
    </row>
    <row r="62" spans="2:3">
      <c r="B62" s="29">
        <v>2.2200000000000002</v>
      </c>
      <c r="C62" s="29">
        <v>2.7989999999999999</v>
      </c>
    </row>
    <row r="63" spans="2:3">
      <c r="B63" s="29">
        <v>2.4279999999999999</v>
      </c>
      <c r="C63" s="29">
        <v>1.0609999999999999</v>
      </c>
    </row>
    <row r="64" spans="2:3">
      <c r="B64" s="29">
        <v>1.0029999999999999</v>
      </c>
      <c r="C64" s="29">
        <v>2.4049999999999998</v>
      </c>
    </row>
    <row r="65" spans="2:3">
      <c r="B65" s="29">
        <v>2.2890000000000001</v>
      </c>
      <c r="C65" s="29">
        <v>1.716</v>
      </c>
    </row>
    <row r="66" spans="2:3">
      <c r="B66" s="29">
        <v>1.3049999999999999</v>
      </c>
      <c r="C66" s="29">
        <v>1.288</v>
      </c>
    </row>
    <row r="67" spans="2:3">
      <c r="B67" s="29">
        <v>1.885</v>
      </c>
      <c r="C67" s="29">
        <v>1.4630000000000001</v>
      </c>
    </row>
    <row r="68" spans="2:3">
      <c r="B68" s="29">
        <v>1.998</v>
      </c>
      <c r="C68" s="29">
        <v>1.1599999999999999</v>
      </c>
    </row>
    <row r="69" spans="2:3">
      <c r="B69" s="29">
        <v>2.1739999999999999</v>
      </c>
      <c r="C69" s="29">
        <v>1.9410000000000001</v>
      </c>
    </row>
    <row r="70" spans="2:3">
      <c r="B70" s="29">
        <v>1.998</v>
      </c>
      <c r="C70" s="29">
        <v>2.9660000000000002</v>
      </c>
    </row>
    <row r="71" spans="2:3">
      <c r="B71" s="29">
        <v>1.468</v>
      </c>
      <c r="C71" s="29">
        <v>1.266</v>
      </c>
    </row>
    <row r="72" spans="2:3">
      <c r="B72" s="29">
        <v>2.0449999999999999</v>
      </c>
      <c r="C72" s="29">
        <v>1.661</v>
      </c>
    </row>
    <row r="73" spans="2:3">
      <c r="B73" s="29">
        <v>1.968</v>
      </c>
      <c r="C73" s="29">
        <v>1.5069999999999999</v>
      </c>
    </row>
    <row r="74" spans="2:3">
      <c r="B74" s="29">
        <v>1.0920000000000001</v>
      </c>
      <c r="C74" s="29">
        <v>1.345</v>
      </c>
    </row>
    <row r="75" spans="2:3">
      <c r="B75" s="29">
        <v>1.571</v>
      </c>
      <c r="C75" s="29">
        <v>0.85799999999999998</v>
      </c>
    </row>
    <row r="76" spans="2:3">
      <c r="B76" s="29">
        <v>1.5069999999999999</v>
      </c>
      <c r="C76" s="29">
        <v>1.5509999999999999</v>
      </c>
    </row>
    <row r="77" spans="2:3">
      <c r="B77" s="29">
        <v>1.44</v>
      </c>
      <c r="C77" s="29">
        <v>1.637</v>
      </c>
    </row>
    <row r="78" spans="2:3">
      <c r="B78" s="29">
        <v>0.75700000000000001</v>
      </c>
      <c r="C78" s="29">
        <v>2.7690000000000001</v>
      </c>
    </row>
    <row r="79" spans="2:3">
      <c r="B79" s="29">
        <v>2.927</v>
      </c>
      <c r="C79" s="29">
        <v>1.109</v>
      </c>
    </row>
    <row r="80" spans="2:3">
      <c r="B80" s="29">
        <v>2.726</v>
      </c>
      <c r="C80" s="29">
        <v>1.2390000000000001</v>
      </c>
    </row>
    <row r="81" spans="2:3">
      <c r="B81" s="29">
        <v>1.3819999999999999</v>
      </c>
      <c r="C81" s="29">
        <v>1.161</v>
      </c>
    </row>
    <row r="82" spans="2:3">
      <c r="B82" s="29">
        <v>3.5049999999999999</v>
      </c>
      <c r="C82" s="29">
        <v>1.161</v>
      </c>
    </row>
    <row r="83" spans="2:3">
      <c r="B83" s="29">
        <v>1.3560000000000001</v>
      </c>
      <c r="C83" s="29">
        <v>1.603</v>
      </c>
    </row>
    <row r="84" spans="2:3">
      <c r="B84" s="29">
        <v>3.1720000000000002</v>
      </c>
      <c r="C84" s="29">
        <v>1.3520000000000001</v>
      </c>
    </row>
    <row r="85" spans="2:3">
      <c r="B85" s="29">
        <v>0.95699999999999996</v>
      </c>
      <c r="C85" s="29">
        <v>1.56</v>
      </c>
    </row>
    <row r="86" spans="2:3">
      <c r="B86" s="29">
        <v>1.085</v>
      </c>
      <c r="C86" s="29">
        <v>2.4220000000000002</v>
      </c>
    </row>
    <row r="87" spans="2:3">
      <c r="B87" s="29">
        <v>1.149</v>
      </c>
      <c r="C87" s="29">
        <v>2.56</v>
      </c>
    </row>
    <row r="88" spans="2:3">
      <c r="B88" s="29">
        <v>2.0720000000000001</v>
      </c>
      <c r="C88" s="29">
        <v>1.288</v>
      </c>
    </row>
    <row r="89" spans="2:3">
      <c r="B89" s="29">
        <v>1.506</v>
      </c>
      <c r="C89" s="29">
        <v>2.206</v>
      </c>
    </row>
    <row r="90" spans="2:3">
      <c r="B90" s="29">
        <v>0.85799999999999998</v>
      </c>
      <c r="C90" s="29">
        <v>1.845</v>
      </c>
    </row>
    <row r="91" spans="2:3">
      <c r="B91" s="29">
        <v>2.4239999999999999</v>
      </c>
      <c r="C91" s="29">
        <v>1.149</v>
      </c>
    </row>
    <row r="92" spans="2:3">
      <c r="B92" s="29">
        <v>1.161</v>
      </c>
      <c r="C92" s="29">
        <v>1.276</v>
      </c>
    </row>
    <row r="93" spans="2:3">
      <c r="B93" s="29">
        <v>1.5469999999999999</v>
      </c>
      <c r="C93" s="29"/>
    </row>
    <row r="94" spans="2:3">
      <c r="B94" s="29">
        <v>0.95699999999999996</v>
      </c>
      <c r="C94" s="29"/>
    </row>
    <row r="95" spans="2:3">
      <c r="B95" s="29">
        <v>2.0720000000000001</v>
      </c>
      <c r="C95" s="29"/>
    </row>
    <row r="96" spans="2:3">
      <c r="B96" s="29">
        <v>2.6589999999999998</v>
      </c>
      <c r="C96" s="29"/>
    </row>
    <row r="97" spans="1:3">
      <c r="B97" s="29">
        <v>0.82199999999999995</v>
      </c>
      <c r="C97" s="29"/>
    </row>
    <row r="98" spans="1:3">
      <c r="B98" s="29">
        <v>1.427</v>
      </c>
      <c r="C98" s="29"/>
    </row>
    <row r="99" spans="1:3">
      <c r="B99" s="29">
        <v>3.5750000000000002</v>
      </c>
      <c r="C99" s="29"/>
    </row>
    <row r="100" spans="1:3">
      <c r="B100" s="29">
        <v>1.04</v>
      </c>
      <c r="C100" s="29"/>
    </row>
    <row r="101" spans="1:3">
      <c r="B101" s="29">
        <v>2.0880000000000001</v>
      </c>
      <c r="C101" s="29"/>
    </row>
    <row r="102" spans="1:3">
      <c r="B102" s="29">
        <v>1.002</v>
      </c>
      <c r="C102" s="29"/>
    </row>
    <row r="103" spans="1:3">
      <c r="B103" s="29">
        <v>1.9219999999999999</v>
      </c>
      <c r="C103" s="29"/>
    </row>
    <row r="104" spans="1:3">
      <c r="A104" s="7" t="s">
        <v>5</v>
      </c>
      <c r="B104" s="7">
        <f>STDEV(B14:B103)</f>
        <v>0.76584037674093131</v>
      </c>
      <c r="C104" s="7">
        <f>STDEV(C14:C103)</f>
        <v>0.87374673747393561</v>
      </c>
    </row>
    <row r="105" spans="1:3">
      <c r="A105" s="7" t="s">
        <v>6</v>
      </c>
      <c r="B105" s="7">
        <f>_xlfn.T.TEST(B14:B103,C14:C92,2,2)</f>
        <v>0.10355563409035555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629C1-1E98-A84D-A88C-07DBD6BE8384}">
  <dimension ref="A1:O17"/>
  <sheetViews>
    <sheetView workbookViewId="0">
      <selection activeCell="E7" sqref="E7:G8"/>
    </sheetView>
  </sheetViews>
  <sheetFormatPr baseColWidth="10" defaultRowHeight="15"/>
  <cols>
    <col min="1" max="1" width="18" customWidth="1"/>
    <col min="2" max="2" width="19.6640625" customWidth="1"/>
  </cols>
  <sheetData>
    <row r="1" spans="1:15">
      <c r="A1" t="s">
        <v>65</v>
      </c>
      <c r="C1" t="s">
        <v>66</v>
      </c>
      <c r="E1" t="s">
        <v>65</v>
      </c>
      <c r="G1" t="s">
        <v>67</v>
      </c>
    </row>
    <row r="2" spans="1:15">
      <c r="B2" s="33" t="s">
        <v>0</v>
      </c>
      <c r="C2" s="3" t="s">
        <v>64</v>
      </c>
      <c r="F2" s="33" t="s">
        <v>0</v>
      </c>
      <c r="G2" t="s">
        <v>64</v>
      </c>
      <c r="H2" s="3"/>
      <c r="K2" s="32"/>
      <c r="L2" s="32"/>
      <c r="N2" s="32"/>
      <c r="O2" s="32"/>
    </row>
    <row r="3" spans="1:15">
      <c r="B3" s="4">
        <v>76.040000000000006</v>
      </c>
      <c r="C3" s="4">
        <v>2.7250000000000001</v>
      </c>
      <c r="F3" s="4">
        <v>60.05</v>
      </c>
      <c r="G3" s="4">
        <v>10.47</v>
      </c>
      <c r="H3" s="3"/>
      <c r="K3" s="29"/>
      <c r="L3" s="29"/>
      <c r="N3" s="29"/>
      <c r="O3" s="29"/>
    </row>
    <row r="4" spans="1:15">
      <c r="B4" s="4">
        <v>59.895000000000003</v>
      </c>
      <c r="C4" s="4">
        <v>0.76</v>
      </c>
      <c r="F4" s="4">
        <v>49.305</v>
      </c>
      <c r="G4" s="4">
        <v>9.09</v>
      </c>
      <c r="H4" s="3"/>
      <c r="K4" s="29"/>
      <c r="L4" s="29"/>
      <c r="N4" s="29"/>
      <c r="O4" s="29"/>
    </row>
    <row r="5" spans="1:15">
      <c r="B5" s="4">
        <v>82.58</v>
      </c>
      <c r="C5" s="4">
        <v>1.52</v>
      </c>
      <c r="F5" s="4">
        <v>66.67</v>
      </c>
      <c r="G5" s="4">
        <v>6.06</v>
      </c>
      <c r="H5" s="3"/>
      <c r="K5" s="29"/>
      <c r="L5" s="29"/>
      <c r="N5" s="29"/>
      <c r="O5" s="29"/>
    </row>
    <row r="6" spans="1:15">
      <c r="B6" s="4">
        <v>65.150000000000006</v>
      </c>
      <c r="C6" s="4">
        <v>0</v>
      </c>
      <c r="D6" s="29"/>
      <c r="F6" s="4">
        <v>42.42</v>
      </c>
      <c r="G6" s="4">
        <v>6.82</v>
      </c>
      <c r="H6" s="3"/>
      <c r="K6" s="29"/>
      <c r="L6" s="29"/>
      <c r="N6" s="29"/>
      <c r="O6" s="29"/>
    </row>
    <row r="7" spans="1:15">
      <c r="A7" s="4" t="s">
        <v>5</v>
      </c>
      <c r="B7" s="4">
        <f>STDEV(B3:B6)</f>
        <v>10.279647671491579</v>
      </c>
      <c r="C7" s="4">
        <f>STDEV(C3:C6)</f>
        <v>1.1620554705635466</v>
      </c>
      <c r="D7" s="6"/>
      <c r="E7" s="4" t="s">
        <v>5</v>
      </c>
      <c r="F7" s="4">
        <f>STDEV(F3:F6)</f>
        <v>10.828609001929445</v>
      </c>
      <c r="G7" s="4">
        <f>STDEV(G3:G6)</f>
        <v>2.0327813458412125</v>
      </c>
      <c r="H7" s="7"/>
      <c r="N7" s="29"/>
      <c r="O7" s="29"/>
    </row>
    <row r="8" spans="1:15">
      <c r="A8" s="35" t="s">
        <v>6</v>
      </c>
      <c r="B8" s="35">
        <f>_xlfn.T.TEST(B3:B6,C3:C6,2,2)</f>
        <v>1.0383299153446854E-5</v>
      </c>
      <c r="C8" s="5"/>
      <c r="D8" s="6"/>
      <c r="E8" s="35" t="s">
        <v>6</v>
      </c>
      <c r="F8" s="35">
        <f>_xlfn.T.TEST(F3:F6,G3:G6,2,2)</f>
        <v>1.5088006408317498E-4</v>
      </c>
      <c r="G8" s="5"/>
      <c r="N8" s="29"/>
      <c r="O8" s="29"/>
    </row>
    <row r="9" spans="1:15">
      <c r="B9" s="3"/>
      <c r="C9" s="3"/>
      <c r="D9" s="3"/>
      <c r="E9" s="3"/>
      <c r="F9" s="3"/>
      <c r="G9" s="3"/>
      <c r="H9" s="3"/>
    </row>
    <row r="10" spans="1:15">
      <c r="B10" s="1"/>
      <c r="C10" s="2"/>
      <c r="D10" s="3"/>
      <c r="E10" s="3"/>
      <c r="F10" s="3"/>
      <c r="G10" s="3"/>
      <c r="H10" s="3"/>
    </row>
    <row r="11" spans="1:15">
      <c r="E11" s="3"/>
      <c r="F11" s="3"/>
      <c r="G11" s="3"/>
      <c r="H11" s="3"/>
    </row>
    <row r="12" spans="1:15">
      <c r="C12" s="5"/>
      <c r="D12" s="6"/>
      <c r="E12" s="11"/>
      <c r="F12" s="3"/>
      <c r="G12" s="3"/>
      <c r="H12" s="3"/>
    </row>
    <row r="13" spans="1:15">
      <c r="H13" s="3"/>
    </row>
    <row r="14" spans="1:15">
      <c r="H14" s="3"/>
    </row>
    <row r="15" spans="1:15" ht="16">
      <c r="C15" s="8"/>
      <c r="D15" s="8"/>
      <c r="E15" s="8"/>
      <c r="F15" s="8"/>
      <c r="G15" s="7"/>
      <c r="H15" s="7"/>
    </row>
    <row r="16" spans="1:15">
      <c r="B16" s="3"/>
      <c r="H16" s="3"/>
    </row>
    <row r="17" spans="2:8" ht="16">
      <c r="B17" s="3"/>
      <c r="C17" s="8"/>
      <c r="D17" s="8"/>
      <c r="E17" s="8"/>
      <c r="F17" s="8"/>
      <c r="G17" s="7"/>
      <c r="H17" s="7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99D27-F89C-7345-B3CF-766D2E2682D9}">
  <dimension ref="A1:D12"/>
  <sheetViews>
    <sheetView workbookViewId="0">
      <selection activeCell="B15" sqref="B15"/>
    </sheetView>
  </sheetViews>
  <sheetFormatPr baseColWidth="10" defaultRowHeight="15"/>
  <cols>
    <col min="1" max="1" width="15.33203125" style="3" customWidth="1"/>
    <col min="2" max="3" width="10.83203125" style="3"/>
  </cols>
  <sheetData>
    <row r="1" spans="1:4" ht="16">
      <c r="A1" s="36" t="s">
        <v>68</v>
      </c>
      <c r="B1" s="36"/>
      <c r="C1" s="36" t="s">
        <v>67</v>
      </c>
      <c r="D1" s="36"/>
    </row>
    <row r="2" spans="1:4" ht="16">
      <c r="A2" s="36"/>
      <c r="B2" s="37" t="s">
        <v>7</v>
      </c>
      <c r="C2" s="37" t="s">
        <v>63</v>
      </c>
      <c r="D2" s="36"/>
    </row>
    <row r="3" spans="1:4" ht="16">
      <c r="A3" s="36"/>
      <c r="B3" s="29">
        <v>73.5</v>
      </c>
      <c r="C3" s="29">
        <v>72.899159659999995</v>
      </c>
      <c r="D3" s="36"/>
    </row>
    <row r="4" spans="1:4" ht="16">
      <c r="A4" s="36"/>
      <c r="B4" s="29">
        <v>67.307052420000005</v>
      </c>
      <c r="C4" s="29">
        <v>62.878787899999999</v>
      </c>
      <c r="D4" s="36"/>
    </row>
    <row r="5" spans="1:4" ht="16">
      <c r="A5" s="38"/>
      <c r="B5" s="29">
        <v>85.641025639999995</v>
      </c>
      <c r="C5" s="29">
        <v>73.770491800000002</v>
      </c>
      <c r="D5" s="36"/>
    </row>
    <row r="6" spans="1:4" ht="16">
      <c r="A6" s="38"/>
      <c r="B6" s="29">
        <v>73.271889400000006</v>
      </c>
      <c r="C6" s="29">
        <v>56.060606059999998</v>
      </c>
      <c r="D6" s="36"/>
    </row>
    <row r="7" spans="1:4" ht="16">
      <c r="A7" s="36"/>
      <c r="B7" s="29">
        <v>85.082872929999994</v>
      </c>
      <c r="C7" s="29">
        <v>69.5</v>
      </c>
      <c r="D7" s="36"/>
    </row>
    <row r="8" spans="1:4" ht="16">
      <c r="A8" s="36"/>
      <c r="B8" s="29">
        <v>79.886324400000007</v>
      </c>
      <c r="C8" s="29">
        <v>79.599999999999994</v>
      </c>
      <c r="D8" s="36"/>
    </row>
    <row r="9" spans="1:4" ht="16">
      <c r="A9" s="36"/>
      <c r="B9" s="38"/>
      <c r="C9" s="38"/>
      <c r="D9" s="36"/>
    </row>
    <row r="10" spans="1:4" ht="16">
      <c r="A10" s="38" t="s">
        <v>5</v>
      </c>
      <c r="B10" s="38">
        <f>STDEV(B3:B7)</f>
        <v>8.0637216278490325</v>
      </c>
      <c r="C10" s="38">
        <f>STDEV(C3:C7)</f>
        <v>7.4756604168964422</v>
      </c>
      <c r="D10" s="36"/>
    </row>
    <row r="11" spans="1:4" ht="16">
      <c r="A11" s="39" t="s">
        <v>6</v>
      </c>
      <c r="B11" s="39">
        <f>_xlfn.T.TEST(B3:B8,C3:C8,2,2)</f>
        <v>9.7412475808880059E-2</v>
      </c>
      <c r="C11" s="40"/>
      <c r="D11" s="36"/>
    </row>
    <row r="12" spans="1:4" ht="16">
      <c r="A12" s="36"/>
      <c r="B12" s="36"/>
      <c r="C12" s="36"/>
      <c r="D12" s="36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E18.5 Cortex - Tbr1</vt:lpstr>
      <vt:lpstr>E18.5 Cerebellum EGL</vt:lpstr>
      <vt:lpstr>Epithelial</vt:lpstr>
      <vt:lpstr>Chondrocyte</vt:lpstr>
      <vt:lpstr>MEF</vt:lpstr>
      <vt:lpstr>Adult Cortex % AC3 </vt:lpstr>
      <vt:lpstr>Adult Hippocamp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 Lam TUNG</dc:creator>
  <cp:lastModifiedBy>Wai Lam TUNG</cp:lastModifiedBy>
  <dcterms:created xsi:type="dcterms:W3CDTF">2025-05-25T08:39:12Z</dcterms:created>
  <dcterms:modified xsi:type="dcterms:W3CDTF">2025-07-19T07:46:21Z</dcterms:modified>
</cp:coreProperties>
</file>